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9288"/>
  </bookViews>
  <sheets>
    <sheet name="Index" sheetId="1" r:id="rId1"/>
    <sheet name="Tertiles" sheetId="2" r:id="rId2"/>
    <sheet name="Sensitivity" sheetId="3" r:id="rId3"/>
  </sheets>
  <calcPr calcId="152511" concurrentCalc="0"/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E2" i="1"/>
  <c r="G2" i="1"/>
  <c r="K2" i="1"/>
  <c r="C2" i="1"/>
  <c r="L2" i="1"/>
  <c r="M2" i="1"/>
  <c r="N2" i="1"/>
  <c r="O2" i="1"/>
  <c r="E3" i="1"/>
  <c r="G3" i="1"/>
  <c r="K3" i="1"/>
  <c r="C3" i="1"/>
  <c r="O3" i="1"/>
  <c r="E4" i="1"/>
  <c r="G4" i="1"/>
  <c r="K4" i="1"/>
  <c r="C4" i="1"/>
  <c r="O4" i="1"/>
  <c r="E5" i="1"/>
  <c r="G5" i="1"/>
  <c r="K5" i="1"/>
  <c r="C5" i="1"/>
  <c r="O5" i="1"/>
  <c r="E6" i="1"/>
  <c r="G6" i="1"/>
  <c r="K6" i="1"/>
  <c r="C6" i="1"/>
  <c r="O6" i="1"/>
  <c r="E7" i="1"/>
  <c r="G7" i="1"/>
  <c r="K7" i="1"/>
  <c r="C7" i="1"/>
  <c r="O7" i="1"/>
  <c r="E8" i="1"/>
  <c r="G8" i="1"/>
  <c r="K8" i="1"/>
  <c r="C8" i="1"/>
  <c r="O8" i="1"/>
  <c r="E9" i="1"/>
  <c r="G9" i="1"/>
  <c r="K9" i="1"/>
  <c r="C9" i="1"/>
  <c r="O9" i="1"/>
  <c r="E10" i="1"/>
  <c r="G10" i="1"/>
  <c r="K10" i="1"/>
  <c r="C10" i="1"/>
  <c r="O10" i="1"/>
  <c r="E11" i="1"/>
  <c r="G11" i="1"/>
  <c r="K11" i="1"/>
  <c r="C11" i="1"/>
  <c r="O11" i="1"/>
  <c r="E12" i="1"/>
  <c r="G12" i="1"/>
  <c r="K12" i="1"/>
  <c r="C12" i="1"/>
  <c r="O12" i="1"/>
  <c r="E13" i="1"/>
  <c r="G13" i="1"/>
  <c r="K13" i="1"/>
  <c r="C13" i="1"/>
  <c r="O13" i="1"/>
  <c r="E14" i="1"/>
  <c r="G14" i="1"/>
  <c r="K14" i="1"/>
  <c r="C14" i="1"/>
  <c r="O14" i="1"/>
  <c r="E15" i="1"/>
  <c r="G15" i="1"/>
  <c r="K15" i="1"/>
  <c r="C15" i="1"/>
  <c r="O15" i="1"/>
  <c r="E16" i="1"/>
  <c r="G16" i="1"/>
  <c r="K16" i="1"/>
  <c r="C16" i="1"/>
  <c r="O16" i="1"/>
  <c r="E17" i="1"/>
  <c r="G17" i="1"/>
  <c r="K17" i="1"/>
  <c r="C17" i="1"/>
  <c r="O17" i="1"/>
  <c r="E18" i="1"/>
  <c r="G18" i="1"/>
  <c r="K18" i="1"/>
  <c r="C18" i="1"/>
  <c r="O18" i="1"/>
  <c r="E19" i="1"/>
  <c r="G19" i="1"/>
  <c r="K19" i="1"/>
  <c r="C19" i="1"/>
  <c r="O19" i="1"/>
  <c r="E20" i="1"/>
  <c r="G20" i="1"/>
  <c r="K20" i="1"/>
  <c r="C20" i="1"/>
  <c r="O20" i="1"/>
  <c r="E21" i="1"/>
  <c r="G21" i="1"/>
  <c r="K21" i="1"/>
  <c r="C21" i="1"/>
  <c r="O21" i="1"/>
  <c r="E22" i="1"/>
  <c r="G22" i="1"/>
  <c r="K22" i="1"/>
  <c r="C22" i="1"/>
  <c r="O22" i="1"/>
  <c r="E23" i="1"/>
  <c r="G23" i="1"/>
  <c r="K23" i="1"/>
  <c r="C23" i="1"/>
  <c r="O23" i="1"/>
  <c r="G24" i="1"/>
  <c r="K24" i="1"/>
  <c r="C24" i="1"/>
  <c r="E24" i="1"/>
  <c r="O24" i="1"/>
  <c r="G25" i="1"/>
  <c r="K25" i="1"/>
  <c r="C25" i="1"/>
  <c r="E25" i="1"/>
  <c r="O25" i="1"/>
  <c r="E26" i="1"/>
  <c r="G26" i="1"/>
  <c r="K26" i="1"/>
  <c r="C26" i="1"/>
  <c r="O26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</calcChain>
</file>

<file path=xl/sharedStrings.xml><?xml version="1.0" encoding="utf-8"?>
<sst xmlns="http://schemas.openxmlformats.org/spreadsheetml/2006/main" count="136" uniqueCount="67">
  <si>
    <t>Country</t>
  </si>
  <si>
    <t xml:space="preserve">Absolute deaths (30 days–5 years) </t>
  </si>
  <si>
    <t>Trachoma</t>
  </si>
  <si>
    <t>Disease Burden</t>
  </si>
  <si>
    <t>Interventions</t>
  </si>
  <si>
    <t>Feasibility</t>
  </si>
  <si>
    <t>Unweighted Country Score</t>
  </si>
  <si>
    <t>Angola</t>
  </si>
  <si>
    <t>Sierra Leone</t>
  </si>
  <si>
    <t>Burkina Faso</t>
  </si>
  <si>
    <t>Cameroon</t>
  </si>
  <si>
    <t>Mali</t>
  </si>
  <si>
    <t>Afghanistan</t>
  </si>
  <si>
    <t>Central African Republic</t>
  </si>
  <si>
    <t>Niger</t>
  </si>
  <si>
    <t>Chad</t>
  </si>
  <si>
    <t>Zambia</t>
  </si>
  <si>
    <t>Equatorial Guinea</t>
  </si>
  <si>
    <t>Mozambique</t>
  </si>
  <si>
    <t>Burundi</t>
  </si>
  <si>
    <t>Guinea</t>
  </si>
  <si>
    <t>Malawi</t>
  </si>
  <si>
    <t>Nigeria</t>
  </si>
  <si>
    <t>Togo</t>
  </si>
  <si>
    <t>Guinea-Bissau</t>
  </si>
  <si>
    <t>Benin</t>
  </si>
  <si>
    <t>Somalia</t>
  </si>
  <si>
    <t>Pakistan</t>
  </si>
  <si>
    <t>Lao People's Democratic Republic</t>
  </si>
  <si>
    <t>Myanmar</t>
  </si>
  <si>
    <r>
      <t>Trachoma:</t>
    </r>
    <r>
      <rPr>
        <sz val="9"/>
        <color rgb="FF000000"/>
        <rFont val="Calibri"/>
        <family val="2"/>
        <scheme val="minor"/>
      </rPr>
      <t xml:space="preserve"> % pop in non-endemic areas (100 minus percent of total population living in trachoma-endemic areas)</t>
    </r>
  </si>
  <si>
    <r>
      <t>Disease burden:</t>
    </r>
    <r>
      <rPr>
        <sz val="9"/>
        <color rgb="FF000000"/>
        <rFont val="Calibri"/>
        <family val="2"/>
        <scheme val="minor"/>
      </rPr>
      <t xml:space="preserve"> Composite disease burden score based on burden estimates in Opportunity Index</t>
    </r>
  </si>
  <si>
    <r>
      <t>Interventions:</t>
    </r>
    <r>
      <rPr>
        <sz val="9"/>
        <color rgb="FF000000"/>
        <rFont val="Calibri"/>
        <family val="2"/>
        <scheme val="minor"/>
      </rPr>
      <t xml:space="preserve"> Mortality interventions composite score based on vaccine coverage and planned dates of vaccine introduction in Opportunity Index</t>
    </r>
  </si>
  <si>
    <r>
      <t>Feasibility:</t>
    </r>
    <r>
      <rPr>
        <sz val="9"/>
        <color rgb="FF000000"/>
        <rFont val="Calibri"/>
        <family val="2"/>
        <scheme val="minor"/>
      </rPr>
      <t xml:space="preserve"> Feasibility composite score based on indices represented in Feasibility Index</t>
    </r>
  </si>
  <si>
    <t>Democratic Republic of the Congo</t>
  </si>
  <si>
    <t>Papua New Guinea</t>
  </si>
  <si>
    <t>Lower percentile (inclusive)</t>
  </si>
  <si>
    <t>Upper percentil (exclusive)</t>
  </si>
  <si>
    <t>Post-Neonatal Cumulative Mortality</t>
  </si>
  <si>
    <t>Childhood Cumulative Mortality</t>
  </si>
  <si>
    <t>Under-Five Mortality</t>
  </si>
  <si>
    <t>Interventions #</t>
  </si>
  <si>
    <t>Disease Burden #</t>
  </si>
  <si>
    <t>Feasibility #</t>
  </si>
  <si>
    <t>Trachoma #</t>
  </si>
  <si>
    <t>U5 Mort #</t>
  </si>
  <si>
    <t>Highest scores</t>
  </si>
  <si>
    <t>Lowest scores</t>
  </si>
  <si>
    <t>(4=) Chad, DRC, Nigeria</t>
  </si>
  <si>
    <t>(2=) Angola, Cameroon, Chad, Niger, Nigeria, Zambia</t>
  </si>
  <si>
    <t>(20=) Somalia, Togo</t>
  </si>
  <si>
    <t>(21=) Afghanistan, Myanmar, PNG</t>
  </si>
  <si>
    <t>(4=) Angloa, Benin, Burkina Faso, Cameroon</t>
  </si>
  <si>
    <t>(20=) Burundi, Malawi</t>
  </si>
  <si>
    <t>(5=) Angola, Burkina Faso, Cameroon, Zambia</t>
  </si>
  <si>
    <r>
      <t>Under-Five Mortality</t>
    </r>
    <r>
      <rPr>
        <sz val="9"/>
        <color rgb="FF000000"/>
        <rFont val="Calibri"/>
        <family val="2"/>
        <scheme val="minor"/>
      </rPr>
      <t>: Composite score based on mortality estimates in the Opportunity Index</t>
    </r>
  </si>
  <si>
    <t>Weighted County Score 2</t>
  </si>
  <si>
    <t>Weighted Country Score 1</t>
  </si>
  <si>
    <t>Weighted Country Score 3</t>
  </si>
  <si>
    <r>
      <t>Weighted Country Score 2:</t>
    </r>
    <r>
      <rPr>
        <sz val="9"/>
        <color rgb="FF000000"/>
        <rFont val="Calibri"/>
        <family val="2"/>
        <scheme val="minor"/>
      </rPr>
      <t xml:space="preserve"> Final score based on all summary table indices where red cells (+3), yellow cells (+2), and blue cells (+1) with feasibility column scores up weighted to 2</t>
    </r>
  </si>
  <si>
    <r>
      <t>Weighted Country Score 3:</t>
    </r>
    <r>
      <rPr>
        <sz val="9"/>
        <color rgb="FF000000"/>
        <rFont val="Calibri"/>
        <family val="2"/>
        <scheme val="minor"/>
      </rPr>
      <t xml:space="preserve"> Final score based on all summary table indices where red cells (+3), yellow cells (+2), and blue cells (+1) with trachoma column scores down weighted to 0.5</t>
    </r>
  </si>
  <si>
    <r>
      <t>Weighted Country Score 1:</t>
    </r>
    <r>
      <rPr>
        <sz val="9"/>
        <color rgb="FF000000"/>
        <rFont val="Calibri"/>
        <family val="2"/>
        <scheme val="minor"/>
      </rPr>
      <t xml:space="preserve"> Final score based on all summary table indices where red cells (+3), yellow cells (+2), and blue cells (+1) with intervention and feasibility column scores down weighted by half</t>
    </r>
  </si>
  <si>
    <r>
      <t>Unweighted Country Score:</t>
    </r>
    <r>
      <rPr>
        <sz val="9"/>
        <color rgb="FF000000"/>
        <rFont val="Calibri"/>
        <family val="2"/>
        <scheme val="minor"/>
      </rPr>
      <t xml:space="preserve"> Final score based on all summary table indices where red cells (+3), yellow cells (+2), and blue cells (+1)</t>
    </r>
  </si>
  <si>
    <t>Unweighted Country Score: Final score based on all summary table indices where red cells (+3), yellow cells (+2), and blue cells (+1)</t>
  </si>
  <si>
    <t>Weighted Country Score 1: Final score based on all summary table indices where red cells (+3), yellow cells (+2), and blue cells (+1) with intervention and feasibility column scores down weighted by half</t>
  </si>
  <si>
    <t>Weighted Country Score 2: Final score based on all summary table indices where red cells (+3), yellow cells (+2), and blue cells (+1) with feasibility column scores up weighted to 2</t>
  </si>
  <si>
    <t>Weighted Country Score 3: Final score based on all summary table indices where red cells (+3), yellow cells (+2), and blue cells (+1) with trachoma column scores down weighted to 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8"/>
      <color rgb="FF0D0D0D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164" fontId="0" fillId="0" borderId="0" xfId="0" applyNumberFormat="1"/>
    <xf numFmtId="165" fontId="0" fillId="0" borderId="0" xfId="0" applyNumberFormat="1"/>
    <xf numFmtId="9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6" fontId="0" fillId="0" borderId="0" xfId="0" applyNumberFormat="1"/>
    <xf numFmtId="0" fontId="7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2" fontId="0" fillId="0" borderId="0" xfId="0" applyNumberFormat="1"/>
    <xf numFmtId="164" fontId="4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wrapText="1"/>
    </xf>
    <xf numFmtId="0" fontId="0" fillId="0" borderId="0" xfId="0" applyAlignment="1"/>
    <xf numFmtId="0" fontId="5" fillId="0" borderId="2" xfId="0" applyFont="1" applyBorder="1" applyAlignment="1"/>
    <xf numFmtId="0" fontId="0" fillId="0" borderId="2" xfId="0" applyBorder="1" applyAlignment="1"/>
    <xf numFmtId="0" fontId="5" fillId="0" borderId="0" xfId="0" applyFont="1" applyAlignment="1"/>
  </cellXfs>
  <cellStyles count="1">
    <cellStyle name="Normal" xfId="0" builtinId="0"/>
  </cellStyles>
  <dxfs count="28"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8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8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8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colors>
    <mruColors>
      <color rgb="FF7364E6"/>
      <color rgb="FFFFFF91"/>
      <color rgb="FFFD6445"/>
      <color rgb="FFFFFF8C"/>
      <color rgb="FFFF644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workbookViewId="0">
      <selection activeCell="T14" sqref="T14"/>
    </sheetView>
  </sheetViews>
  <sheetFormatPr defaultRowHeight="14.4" x14ac:dyDescent="0.3"/>
  <cols>
    <col min="1" max="1" width="14.109375" customWidth="1"/>
    <col min="3" max="3" width="0" hidden="1" customWidth="1"/>
    <col min="5" max="5" width="0" hidden="1" customWidth="1"/>
    <col min="7" max="7" width="0" hidden="1" customWidth="1"/>
    <col min="8" max="8" width="10" bestFit="1" customWidth="1"/>
    <col min="9" max="9" width="0" hidden="1" customWidth="1"/>
    <col min="11" max="11" width="0" hidden="1" customWidth="1"/>
  </cols>
  <sheetData>
    <row r="1" spans="1:15" ht="33.75" x14ac:dyDescent="0.25">
      <c r="A1" s="3" t="s">
        <v>0</v>
      </c>
      <c r="B1" s="1" t="s">
        <v>40</v>
      </c>
      <c r="C1" s="1" t="s">
        <v>45</v>
      </c>
      <c r="D1" s="3" t="s">
        <v>2</v>
      </c>
      <c r="E1" s="3" t="s">
        <v>44</v>
      </c>
      <c r="F1" s="1" t="s">
        <v>3</v>
      </c>
      <c r="G1" s="1" t="s">
        <v>42</v>
      </c>
      <c r="H1" s="4" t="s">
        <v>4</v>
      </c>
      <c r="I1" s="4" t="s">
        <v>41</v>
      </c>
      <c r="J1" s="4" t="s">
        <v>5</v>
      </c>
      <c r="K1" s="4" t="s">
        <v>43</v>
      </c>
      <c r="L1" s="2" t="s">
        <v>6</v>
      </c>
      <c r="M1" s="1" t="s">
        <v>57</v>
      </c>
      <c r="N1" s="1" t="s">
        <v>56</v>
      </c>
      <c r="O1" s="1" t="s">
        <v>58</v>
      </c>
    </row>
    <row r="2" spans="1:15" ht="15" x14ac:dyDescent="0.25">
      <c r="A2" s="5" t="s">
        <v>12</v>
      </c>
      <c r="B2" s="12">
        <v>2.6666666666666665</v>
      </c>
      <c r="C2" s="11">
        <f>IF(B2&gt;Tertiles!$E$3,3,IF(AND(B2&gt;Tertiles!$E$2,B2&lt;=Tertiles!$E$3),2,IF(B2&lt;=Tertiles!$E$2,1,"Error")))</f>
        <v>2</v>
      </c>
      <c r="D2" s="8">
        <v>0.66342686403132189</v>
      </c>
      <c r="E2" s="14">
        <f>IF(D2="No data available","",IF(D2&gt;Tertiles!$F$3,3,IF(AND(D2&gt;Tertiles!$F$2,D2&lt;=Tertiles!$F$3),2,IF(D2&lt;=Tertiles!$F$2,1,"Error"))))</f>
        <v>2</v>
      </c>
      <c r="F2" s="9">
        <v>2</v>
      </c>
      <c r="G2" s="9">
        <f>IF(F2&gt;Tertiles!$G$3,3,IF(AND(F2&gt;Tertiles!$G$2,F2&lt;=Tertiles!$G$3),2,IF(F2&lt;=Tertiles!$G$2,1,"Error")))</f>
        <v>1</v>
      </c>
      <c r="H2" s="12">
        <v>1.2666649999999999</v>
      </c>
      <c r="I2" s="9">
        <f>IF(H2&gt;Tertiles!$H$3,3,IF(AND(H2&gt;Tertiles!$H$2,H2&lt;=Tertiles!$H$3),2,IF(H2&lt;=Tertiles!$H$2,1,"Error")))</f>
        <v>1</v>
      </c>
      <c r="J2" s="16">
        <v>1.2</v>
      </c>
      <c r="K2" s="9">
        <f>IF(J2&gt;Tertiles!$I$3,3,IF(AND(J2&gt;Tertiles!$I$2,J2&lt;=Tertiles!$I$3),2,IF(J2&lt;=Tertiles!$I$2,1,"Error")))</f>
        <v>1</v>
      </c>
      <c r="L2" s="9">
        <f>C2+E2+G2+I2+K2</f>
        <v>7</v>
      </c>
      <c r="M2" s="9">
        <f>C2+E2+G2+(0.5*I2)+(0.5*K2)</f>
        <v>6</v>
      </c>
      <c r="N2" s="9">
        <f>C2+E2+G2+I2+(2*K2)</f>
        <v>8</v>
      </c>
      <c r="O2" s="9">
        <f>C2+(0.5*E2)+G2+I2+K2</f>
        <v>6</v>
      </c>
    </row>
    <row r="3" spans="1:15" ht="21" customHeight="1" x14ac:dyDescent="0.25">
      <c r="A3" s="5" t="s">
        <v>7</v>
      </c>
      <c r="B3" s="12">
        <v>3</v>
      </c>
      <c r="C3" s="11">
        <f>IF(B3&gt;Tertiles!$E$3,3,IF(AND(B3&gt;Tertiles!$E$2,B3&lt;=Tertiles!$E$3),2,IF(B3&lt;=Tertiles!$E$2,1,"Error")))</f>
        <v>3</v>
      </c>
      <c r="D3" s="8">
        <v>1</v>
      </c>
      <c r="E3" s="14">
        <f>IF(D3="No data available","",IF(D3&gt;Tertiles!$F$3,3,IF(AND(D3&gt;Tertiles!$F$2,D3&lt;=Tertiles!$F$3),2,IF(D3&lt;=Tertiles!$F$2,1,"Error"))))</f>
        <v>3</v>
      </c>
      <c r="F3" s="9">
        <v>2.75</v>
      </c>
      <c r="G3" s="9">
        <f>IF(F3&gt;Tertiles!$G$3,3,IF(AND(F3&gt;Tertiles!$G$2,F3&lt;=Tertiles!$G$3),2,IF(F3&lt;=Tertiles!$G$2,1,"Error")))</f>
        <v>2</v>
      </c>
      <c r="H3" s="12">
        <v>1.133332</v>
      </c>
      <c r="I3" s="9">
        <f>IF(H3&gt;Tertiles!$H$3,3,IF(AND(H3&gt;Tertiles!$H$2,H3&lt;=Tertiles!$H$3),2,IF(H3&lt;=Tertiles!$H$2,1,"Error")))</f>
        <v>1</v>
      </c>
      <c r="J3" s="17">
        <v>2.1</v>
      </c>
      <c r="K3" s="9">
        <f>IF(J3&gt;Tertiles!$I$3,3,IF(AND(J3&gt;Tertiles!$I$2,J3&lt;=Tertiles!$I$3),2,IF(J3&lt;=Tertiles!$I$2,1,"Error")))</f>
        <v>2</v>
      </c>
      <c r="L3" s="9">
        <f t="shared" ref="L3:L26" si="0">C3+E3+G3+I3+K3</f>
        <v>11</v>
      </c>
      <c r="M3" s="9">
        <f t="shared" ref="M3:M26" si="1">C3+E3+G3+(0.5*I3)+(0.5*K3)</f>
        <v>9.5</v>
      </c>
      <c r="N3" s="9">
        <f t="shared" ref="N3:N26" si="2">C3+E3+G3+I3+(2*K3)</f>
        <v>13</v>
      </c>
      <c r="O3" s="9">
        <f t="shared" ref="O3:O26" si="3">C3+(0.5*E3)+G3+I3+K3</f>
        <v>9.5</v>
      </c>
    </row>
    <row r="4" spans="1:15" ht="15" x14ac:dyDescent="0.25">
      <c r="A4" s="5" t="s">
        <v>25</v>
      </c>
      <c r="B4" s="12">
        <v>1.6666666666666667</v>
      </c>
      <c r="C4" s="11">
        <f>IF(B4&gt;Tertiles!$E$3,3,IF(AND(B4&gt;Tertiles!$E$2,B4&lt;=Tertiles!$E$3),2,IF(B4&lt;=Tertiles!$E$2,1,"Error")))</f>
        <v>1</v>
      </c>
      <c r="D4" s="8">
        <v>0.86213634389926186</v>
      </c>
      <c r="E4" s="14">
        <f>IF(D4="No data available","",IF(D4&gt;Tertiles!$F$3,3,IF(AND(D4&gt;Tertiles!$F$2,D4&lt;=Tertiles!$F$3),2,IF(D4&lt;=Tertiles!$F$2,1,"Error"))))</f>
        <v>3</v>
      </c>
      <c r="F4" s="9">
        <v>2</v>
      </c>
      <c r="G4" s="9">
        <f>IF(F4&gt;Tertiles!$G$3,3,IF(AND(F4&gt;Tertiles!$G$2,F4&lt;=Tertiles!$G$3),2,IF(F4&lt;=Tertiles!$G$2,1,"Error")))</f>
        <v>1</v>
      </c>
      <c r="H4" s="12">
        <v>1.3999980000000001</v>
      </c>
      <c r="I4" s="9">
        <f>IF(H4&gt;Tertiles!$H$3,3,IF(AND(H4&gt;Tertiles!$H$2,H4&lt;=Tertiles!$H$3),2,IF(H4&lt;=Tertiles!$H$2,1,"Error")))</f>
        <v>2</v>
      </c>
      <c r="J4" s="17">
        <v>2.6000000000000005</v>
      </c>
      <c r="K4" s="9">
        <f>IF(J4&gt;Tertiles!$I$3,3,IF(AND(J4&gt;Tertiles!$I$2,J4&lt;=Tertiles!$I$3),2,IF(J4&lt;=Tertiles!$I$2,1,"Error")))</f>
        <v>3</v>
      </c>
      <c r="L4" s="9">
        <f t="shared" si="0"/>
        <v>10</v>
      </c>
      <c r="M4" s="9">
        <f t="shared" si="1"/>
        <v>7.5</v>
      </c>
      <c r="N4" s="9">
        <f t="shared" si="2"/>
        <v>13</v>
      </c>
      <c r="O4" s="9">
        <f t="shared" si="3"/>
        <v>8.5</v>
      </c>
    </row>
    <row r="5" spans="1:15" ht="15" x14ac:dyDescent="0.25">
      <c r="A5" s="5" t="s">
        <v>9</v>
      </c>
      <c r="B5" s="12">
        <v>3</v>
      </c>
      <c r="C5" s="11">
        <f>IF(B5&gt;Tertiles!$E$3,3,IF(AND(B5&gt;Tertiles!$E$2,B5&lt;=Tertiles!$E$3),2,IF(B5&lt;=Tertiles!$E$2,1,"Error")))</f>
        <v>3</v>
      </c>
      <c r="D5" s="8">
        <v>0.21286915945232393</v>
      </c>
      <c r="E5" s="14">
        <f>IF(D5="No data available","",IF(D5&gt;Tertiles!$F$3,3,IF(AND(D5&gt;Tertiles!$F$2,D5&lt;=Tertiles!$F$3),2,IF(D5&lt;=Tertiles!$F$2,1,"Error"))))</f>
        <v>1</v>
      </c>
      <c r="F5" s="9">
        <v>2.5</v>
      </c>
      <c r="G5" s="9">
        <f>IF(F5&gt;Tertiles!$G$3,3,IF(AND(F5&gt;Tertiles!$G$2,F5&lt;=Tertiles!$G$3),2,IF(F5&lt;=Tertiles!$G$2,1,"Error")))</f>
        <v>2</v>
      </c>
      <c r="H5" s="12">
        <v>0.99999900000000008</v>
      </c>
      <c r="I5" s="9">
        <f>IF(H5&gt;Tertiles!$H$3,3,IF(AND(H5&gt;Tertiles!$H$2,H5&lt;=Tertiles!$H$3),2,IF(H5&lt;=Tertiles!$H$2,1,"Error")))</f>
        <v>1</v>
      </c>
      <c r="J5" s="17">
        <v>2.6000000000000005</v>
      </c>
      <c r="K5" s="9">
        <f>IF(J5&gt;Tertiles!$I$3,3,IF(AND(J5&gt;Tertiles!$I$2,J5&lt;=Tertiles!$I$3),2,IF(J5&lt;=Tertiles!$I$2,1,"Error")))</f>
        <v>3</v>
      </c>
      <c r="L5" s="9">
        <f t="shared" si="0"/>
        <v>10</v>
      </c>
      <c r="M5" s="9">
        <f t="shared" si="1"/>
        <v>8</v>
      </c>
      <c r="N5" s="9">
        <f t="shared" si="2"/>
        <v>13</v>
      </c>
      <c r="O5" s="9">
        <f t="shared" si="3"/>
        <v>9.5</v>
      </c>
    </row>
    <row r="6" spans="1:15" ht="15" x14ac:dyDescent="0.25">
      <c r="A6" s="5" t="s">
        <v>19</v>
      </c>
      <c r="B6" s="12">
        <v>2.3333333333333335</v>
      </c>
      <c r="C6" s="11">
        <f>IF(B6&gt;Tertiles!$E$3,3,IF(AND(B6&gt;Tertiles!$E$2,B6&lt;=Tertiles!$E$3),2,IF(B6&lt;=Tertiles!$E$2,1,"Error")))</f>
        <v>2</v>
      </c>
      <c r="D6" s="8">
        <v>0.5784998239229957</v>
      </c>
      <c r="E6" s="14">
        <f>IF(D6="No data available","",IF(D6&gt;Tertiles!$F$3,3,IF(AND(D6&gt;Tertiles!$F$2,D6&lt;=Tertiles!$F$3),2,IF(D6&lt;=Tertiles!$F$2,1,"Error"))))</f>
        <v>2</v>
      </c>
      <c r="F6" s="9">
        <v>3</v>
      </c>
      <c r="G6" s="9">
        <f>IF(F6&gt;Tertiles!$G$3,3,IF(AND(F6&gt;Tertiles!$G$2,F6&lt;=Tertiles!$G$3),2,IF(F6&lt;=Tertiles!$G$2,1,"Error")))</f>
        <v>3</v>
      </c>
      <c r="H6" s="12">
        <v>0.99999900000000008</v>
      </c>
      <c r="I6" s="9">
        <f>IF(H6&gt;Tertiles!$H$3,3,IF(AND(H6&gt;Tertiles!$H$2,H6&lt;=Tertiles!$H$3),2,IF(H6&lt;=Tertiles!$H$2,1,"Error")))</f>
        <v>1</v>
      </c>
      <c r="J6" s="17">
        <v>1.6</v>
      </c>
      <c r="K6" s="9">
        <f>IF(J6&gt;Tertiles!$I$3,3,IF(AND(J6&gt;Tertiles!$I$2,J6&lt;=Tertiles!$I$3),2,IF(J6&lt;=Tertiles!$I$2,1,"Error")))</f>
        <v>1</v>
      </c>
      <c r="L6" s="9">
        <f t="shared" si="0"/>
        <v>9</v>
      </c>
      <c r="M6" s="9">
        <f t="shared" si="1"/>
        <v>8</v>
      </c>
      <c r="N6" s="9">
        <f t="shared" si="2"/>
        <v>10</v>
      </c>
      <c r="O6" s="9">
        <f t="shared" si="3"/>
        <v>8</v>
      </c>
    </row>
    <row r="7" spans="1:15" ht="15" x14ac:dyDescent="0.25">
      <c r="A7" s="5" t="s">
        <v>10</v>
      </c>
      <c r="B7" s="12">
        <v>2.3333333333333335</v>
      </c>
      <c r="C7" s="11">
        <f>IF(B7&gt;Tertiles!$E$3,3,IF(AND(B7&gt;Tertiles!$E$2,B7&lt;=Tertiles!$E$3),2,IF(B7&lt;=Tertiles!$E$2,1,"Error")))</f>
        <v>2</v>
      </c>
      <c r="D7" s="8">
        <v>0.77202124461368871</v>
      </c>
      <c r="E7" s="14">
        <f>IF(D7="No data available","",IF(D7&gt;Tertiles!$F$3,3,IF(AND(D7&gt;Tertiles!$F$2,D7&lt;=Tertiles!$F$3),2,IF(D7&lt;=Tertiles!$F$2,1,"Error"))))</f>
        <v>3</v>
      </c>
      <c r="F7" s="9">
        <v>3</v>
      </c>
      <c r="G7" s="9">
        <f>IF(F7&gt;Tertiles!$G$3,3,IF(AND(F7&gt;Tertiles!$G$2,F7&lt;=Tertiles!$G$3),2,IF(F7&lt;=Tertiles!$G$2,1,"Error")))</f>
        <v>3</v>
      </c>
      <c r="H7" s="12">
        <v>1.133332</v>
      </c>
      <c r="I7" s="9">
        <f>IF(H7&gt;Tertiles!$H$3,3,IF(AND(H7&gt;Tertiles!$H$2,H7&lt;=Tertiles!$H$3),2,IF(H7&lt;=Tertiles!$H$2,1,"Error")))</f>
        <v>1</v>
      </c>
      <c r="J7" s="17">
        <v>2.3000000000000003</v>
      </c>
      <c r="K7" s="9">
        <f>IF(J7&gt;Tertiles!$I$3,3,IF(AND(J7&gt;Tertiles!$I$2,J7&lt;=Tertiles!$I$3),2,IF(J7&lt;=Tertiles!$I$2,1,"Error")))</f>
        <v>2</v>
      </c>
      <c r="L7" s="9">
        <f t="shared" si="0"/>
        <v>11</v>
      </c>
      <c r="M7" s="9">
        <f t="shared" si="1"/>
        <v>9.5</v>
      </c>
      <c r="N7" s="9">
        <f t="shared" si="2"/>
        <v>13</v>
      </c>
      <c r="O7" s="9">
        <f t="shared" si="3"/>
        <v>9.5</v>
      </c>
    </row>
    <row r="8" spans="1:15" ht="22.5" x14ac:dyDescent="0.25">
      <c r="A8" s="5" t="s">
        <v>13</v>
      </c>
      <c r="B8" s="12">
        <v>2.3333333333333335</v>
      </c>
      <c r="C8" s="11">
        <f>IF(B8&gt;Tertiles!$E$3,3,IF(AND(B8&gt;Tertiles!$E$2,B8&lt;=Tertiles!$E$3),2,IF(B8&lt;=Tertiles!$E$2,1,"Error")))</f>
        <v>2</v>
      </c>
      <c r="D8" s="8">
        <v>0.95561473590767865</v>
      </c>
      <c r="E8" s="14">
        <f>IF(D8="No data available","",IF(D8&gt;Tertiles!$F$3,3,IF(AND(D8&gt;Tertiles!$F$2,D8&lt;=Tertiles!$F$3),2,IF(D8&lt;=Tertiles!$F$2,1,"Error"))))</f>
        <v>3</v>
      </c>
      <c r="F8" s="9">
        <v>2.75</v>
      </c>
      <c r="G8" s="9">
        <f>IF(F8&gt;Tertiles!$G$3,3,IF(AND(F8&gt;Tertiles!$G$2,F8&lt;=Tertiles!$G$3),2,IF(F8&lt;=Tertiles!$G$2,1,"Error")))</f>
        <v>2</v>
      </c>
      <c r="H8" s="12">
        <v>1.799998</v>
      </c>
      <c r="I8" s="9">
        <f>IF(H8&gt;Tertiles!$H$3,3,IF(AND(H8&gt;Tertiles!$H$2,H8&lt;=Tertiles!$H$3),2,IF(H8&lt;=Tertiles!$H$2,1,"Error")))</f>
        <v>2</v>
      </c>
      <c r="J8" s="16">
        <v>1.5</v>
      </c>
      <c r="K8" s="9">
        <f>IF(J8&gt;Tertiles!$I$3,3,IF(AND(J8&gt;Tertiles!$I$2,J8&lt;=Tertiles!$I$3),2,IF(J8&lt;=Tertiles!$I$2,1,"Error")))</f>
        <v>1</v>
      </c>
      <c r="L8" s="9">
        <f t="shared" si="0"/>
        <v>10</v>
      </c>
      <c r="M8" s="9">
        <f t="shared" si="1"/>
        <v>8.5</v>
      </c>
      <c r="N8" s="9">
        <f t="shared" si="2"/>
        <v>11</v>
      </c>
      <c r="O8" s="9">
        <f t="shared" si="3"/>
        <v>8.5</v>
      </c>
    </row>
    <row r="9" spans="1:15" ht="15" x14ac:dyDescent="0.25">
      <c r="A9" s="5" t="s">
        <v>15</v>
      </c>
      <c r="B9" s="12">
        <v>2.6666666666666665</v>
      </c>
      <c r="C9" s="11">
        <f>IF(B9&gt;Tertiles!$E$3,3,IF(AND(B9&gt;Tertiles!$E$2,B9&lt;=Tertiles!$E$3),2,IF(B9&lt;=Tertiles!$E$2,1,"Error")))</f>
        <v>2</v>
      </c>
      <c r="D9" s="8">
        <v>0.58456457500434555</v>
      </c>
      <c r="E9" s="14">
        <f>IF(D9="No data available","",IF(D9&gt;Tertiles!$F$3,3,IF(AND(D9&gt;Tertiles!$F$2,D9&lt;=Tertiles!$F$3),2,IF(D9&lt;=Tertiles!$F$2,1,"Error"))))</f>
        <v>2</v>
      </c>
      <c r="F9" s="9">
        <v>3</v>
      </c>
      <c r="G9" s="9">
        <f>IF(F9&gt;Tertiles!$G$3,3,IF(AND(F9&gt;Tertiles!$G$2,F9&lt;=Tertiles!$G$3),2,IF(F9&lt;=Tertiles!$G$2,1,"Error")))</f>
        <v>3</v>
      </c>
      <c r="H9" s="12">
        <v>2.066665</v>
      </c>
      <c r="I9" s="9">
        <f>IF(H9&gt;Tertiles!$H$3,3,IF(AND(H9&gt;Tertiles!$H$2,H9&lt;=Tertiles!$H$3),2,IF(H9&lt;=Tertiles!$H$2,1,"Error")))</f>
        <v>3</v>
      </c>
      <c r="J9" s="16">
        <v>1.6</v>
      </c>
      <c r="K9" s="9">
        <f>IF(J9&gt;Tertiles!$I$3,3,IF(AND(J9&gt;Tertiles!$I$2,J9&lt;=Tertiles!$I$3),2,IF(J9&lt;=Tertiles!$I$2,1,"Error")))</f>
        <v>1</v>
      </c>
      <c r="L9" s="9">
        <f t="shared" si="0"/>
        <v>11</v>
      </c>
      <c r="M9" s="9">
        <f t="shared" si="1"/>
        <v>9</v>
      </c>
      <c r="N9" s="9">
        <f t="shared" si="2"/>
        <v>12</v>
      </c>
      <c r="O9" s="9">
        <f t="shared" si="3"/>
        <v>10</v>
      </c>
    </row>
    <row r="10" spans="1:15" ht="33.75" x14ac:dyDescent="0.25">
      <c r="A10" s="5" t="s">
        <v>34</v>
      </c>
      <c r="B10" s="12">
        <v>3</v>
      </c>
      <c r="C10" s="11">
        <f>IF(B10&gt;Tertiles!$E$3,3,IF(AND(B10&gt;Tertiles!$E$2,B10&lt;=Tertiles!$E$3),2,IF(B10&lt;=Tertiles!$E$2,1,"Error")))</f>
        <v>3</v>
      </c>
      <c r="D10" s="8">
        <v>0.92669757681979703</v>
      </c>
      <c r="E10" s="14">
        <f>IF(D10="No data available","",IF(D10&gt;Tertiles!$F$3,3,IF(AND(D10&gt;Tertiles!$F$2,D10&lt;=Tertiles!$F$3),2,IF(D10&lt;=Tertiles!$F$2,1,"Error"))))</f>
        <v>3</v>
      </c>
      <c r="F10" s="9">
        <v>2.75</v>
      </c>
      <c r="G10" s="9">
        <f>IF(F10&gt;Tertiles!$G$3,3,IF(AND(F10&gt;Tertiles!$G$2,F10&lt;=Tertiles!$G$3),2,IF(F10&lt;=Tertiles!$G$2,1,"Error")))</f>
        <v>2</v>
      </c>
      <c r="H10" s="12">
        <v>1.2666649999999999</v>
      </c>
      <c r="I10" s="9">
        <f>IF(H10&gt;Tertiles!$H$3,3,IF(AND(H10&gt;Tertiles!$H$2,H10&lt;=Tertiles!$H$3),2,IF(H10&lt;=Tertiles!$H$2,1,"Error")))</f>
        <v>1</v>
      </c>
      <c r="J10" s="16">
        <v>1.2999999999999998</v>
      </c>
      <c r="K10" s="9">
        <f>IF(J10&gt;Tertiles!$I$3,3,IF(AND(J10&gt;Tertiles!$I$2,J10&lt;=Tertiles!$I$3),2,IF(J10&lt;=Tertiles!$I$2,1,"Error")))</f>
        <v>1</v>
      </c>
      <c r="L10" s="9">
        <f t="shared" si="0"/>
        <v>10</v>
      </c>
      <c r="M10" s="9">
        <f t="shared" si="1"/>
        <v>9</v>
      </c>
      <c r="N10" s="9">
        <f t="shared" si="2"/>
        <v>11</v>
      </c>
      <c r="O10" s="9">
        <f t="shared" si="3"/>
        <v>8.5</v>
      </c>
    </row>
    <row r="11" spans="1:15" ht="15" x14ac:dyDescent="0.25">
      <c r="A11" s="5" t="s">
        <v>17</v>
      </c>
      <c r="B11" s="13">
        <v>2.3333333333333335</v>
      </c>
      <c r="C11" s="11">
        <f>IF(B11&gt;Tertiles!$E$3,3,IF(AND(B11&gt;Tertiles!$E$2,B11&lt;=Tertiles!$E$3),2,IF(B11&lt;=Tertiles!$E$2,1,"Error")))</f>
        <v>2</v>
      </c>
      <c r="D11" s="8">
        <v>1</v>
      </c>
      <c r="E11" s="14">
        <f>IF(D11="No data available","",IF(D11&gt;Tertiles!$F$3,3,IF(AND(D11&gt;Tertiles!$F$2,D11&lt;=Tertiles!$F$3),2,IF(D11&lt;=Tertiles!$F$2,1,"Error"))))</f>
        <v>3</v>
      </c>
      <c r="F11" s="9">
        <v>2.5</v>
      </c>
      <c r="G11" s="9">
        <f>IF(F11&gt;Tertiles!$G$3,3,IF(AND(F11&gt;Tertiles!$G$2,F11&lt;=Tertiles!$G$3),2,IF(F11&lt;=Tertiles!$G$2,1,"Error")))</f>
        <v>2</v>
      </c>
      <c r="H11" s="12">
        <v>2.999997</v>
      </c>
      <c r="I11" s="9">
        <f>IF(H11&gt;Tertiles!$H$3,3,IF(AND(H11&gt;Tertiles!$H$2,H11&lt;=Tertiles!$H$3),2,IF(H11&lt;=Tertiles!$H$2,1,"Error")))</f>
        <v>3</v>
      </c>
      <c r="J11" s="17">
        <v>2.0000000000000004</v>
      </c>
      <c r="K11" s="9">
        <f>IF(J11&gt;Tertiles!$I$3,3,IF(AND(J11&gt;Tertiles!$I$2,J11&lt;=Tertiles!$I$3),2,IF(J11&lt;=Tertiles!$I$2,1,"Error")))</f>
        <v>2</v>
      </c>
      <c r="L11" s="9">
        <f t="shared" si="0"/>
        <v>12</v>
      </c>
      <c r="M11" s="9">
        <f t="shared" si="1"/>
        <v>9.5</v>
      </c>
      <c r="N11" s="9">
        <f t="shared" si="2"/>
        <v>14</v>
      </c>
      <c r="O11" s="9">
        <f t="shared" si="3"/>
        <v>10.5</v>
      </c>
    </row>
    <row r="12" spans="1:15" ht="15" x14ac:dyDescent="0.25">
      <c r="A12" s="5" t="s">
        <v>20</v>
      </c>
      <c r="B12" s="12">
        <v>2.6666666666666665</v>
      </c>
      <c r="C12" s="11">
        <f>IF(B12&gt;Tertiles!$E$3,3,IF(AND(B12&gt;Tertiles!$E$2,B12&lt;=Tertiles!$E$3),2,IF(B12&lt;=Tertiles!$E$2,1,"Error")))</f>
        <v>2</v>
      </c>
      <c r="D12" s="8">
        <v>0.70941495544362654</v>
      </c>
      <c r="E12" s="14">
        <f>IF(D12="No data available","",IF(D12&gt;Tertiles!$F$3,3,IF(AND(D12&gt;Tertiles!$F$2,D12&lt;=Tertiles!$F$3),2,IF(D12&lt;=Tertiles!$F$2,1,"Error"))))</f>
        <v>2</v>
      </c>
      <c r="F12" s="9">
        <v>2.5</v>
      </c>
      <c r="G12" s="9">
        <f>IF(F12&gt;Tertiles!$G$3,3,IF(AND(F12&gt;Tertiles!$G$2,F12&lt;=Tertiles!$G$3),2,IF(F12&lt;=Tertiles!$G$2,1,"Error")))</f>
        <v>2</v>
      </c>
      <c r="H12" s="12">
        <v>1.6666650000000001</v>
      </c>
      <c r="I12" s="9">
        <f>IF(H12&gt;Tertiles!$H$3,3,IF(AND(H12&gt;Tertiles!$H$2,H12&lt;=Tertiles!$H$3),2,IF(H12&lt;=Tertiles!$H$2,1,"Error")))</f>
        <v>2</v>
      </c>
      <c r="J12" s="17">
        <v>2.2000000000000002</v>
      </c>
      <c r="K12" s="9">
        <f>IF(J12&gt;Tertiles!$I$3,3,IF(AND(J12&gt;Tertiles!$I$2,J12&lt;=Tertiles!$I$3),2,IF(J12&lt;=Tertiles!$I$2,1,"Error")))</f>
        <v>2</v>
      </c>
      <c r="L12" s="9">
        <f t="shared" si="0"/>
        <v>10</v>
      </c>
      <c r="M12" s="9">
        <f t="shared" si="1"/>
        <v>8</v>
      </c>
      <c r="N12" s="9">
        <f t="shared" si="2"/>
        <v>12</v>
      </c>
      <c r="O12" s="9">
        <f t="shared" si="3"/>
        <v>9</v>
      </c>
    </row>
    <row r="13" spans="1:15" ht="15" x14ac:dyDescent="0.25">
      <c r="A13" s="5" t="s">
        <v>24</v>
      </c>
      <c r="B13" s="13">
        <v>2.3333333333333335</v>
      </c>
      <c r="C13" s="11">
        <f>IF(B13&gt;Tertiles!$E$3,3,IF(AND(B13&gt;Tertiles!$E$2,B13&lt;=Tertiles!$E$3),2,IF(B13&lt;=Tertiles!$E$2,1,"Error")))</f>
        <v>2</v>
      </c>
      <c r="D13" s="8">
        <v>6.4966605950212503E-2</v>
      </c>
      <c r="E13" s="14">
        <f>IF(D13="No data available","",IF(D13&gt;Tertiles!$F$3,3,IF(AND(D13&gt;Tertiles!$F$2,D13&lt;=Tertiles!$F$3),2,IF(D13&lt;=Tertiles!$F$2,1,"Error"))))</f>
        <v>1</v>
      </c>
      <c r="F13" s="9">
        <v>2.75</v>
      </c>
      <c r="G13" s="9">
        <f>IF(F13&gt;Tertiles!$G$3,3,IF(AND(F13&gt;Tertiles!$G$2,F13&lt;=Tertiles!$G$3),2,IF(F13&lt;=Tertiles!$G$2,1,"Error")))</f>
        <v>2</v>
      </c>
      <c r="H13" s="12">
        <v>1.333332</v>
      </c>
      <c r="I13" s="9">
        <f>IF(H13&gt;Tertiles!$H$3,3,IF(AND(H13&gt;Tertiles!$H$2,H13&lt;=Tertiles!$H$3),2,IF(H13&lt;=Tertiles!$H$2,1,"Error")))</f>
        <v>2</v>
      </c>
      <c r="J13" s="16">
        <v>1.8000000000000003</v>
      </c>
      <c r="K13" s="9">
        <f>IF(J13&gt;Tertiles!$I$3,3,IF(AND(J13&gt;Tertiles!$I$2,J13&lt;=Tertiles!$I$3),2,IF(J13&lt;=Tertiles!$I$2,1,"Error")))</f>
        <v>2</v>
      </c>
      <c r="L13" s="9">
        <f t="shared" si="0"/>
        <v>9</v>
      </c>
      <c r="M13" s="9">
        <f t="shared" si="1"/>
        <v>7</v>
      </c>
      <c r="N13" s="9">
        <f t="shared" si="2"/>
        <v>11</v>
      </c>
      <c r="O13" s="9">
        <f t="shared" si="3"/>
        <v>8.5</v>
      </c>
    </row>
    <row r="14" spans="1:15" ht="33.75" x14ac:dyDescent="0.25">
      <c r="A14" s="5" t="s">
        <v>28</v>
      </c>
      <c r="B14" s="13">
        <v>1</v>
      </c>
      <c r="C14" s="11">
        <f>IF(B14&gt;Tertiles!$E$3,3,IF(AND(B14&gt;Tertiles!$E$2,B14&lt;=Tertiles!$E$3),2,IF(B14&lt;=Tertiles!$E$2,1,"Error")))</f>
        <v>1</v>
      </c>
      <c r="D14" s="8">
        <v>0.92231199502796768</v>
      </c>
      <c r="E14" s="14">
        <f>IF(D14="No data available","",IF(D14&gt;Tertiles!$F$3,3,IF(AND(D14&gt;Tertiles!$F$2,D14&lt;=Tertiles!$F$3),2,IF(D14&lt;=Tertiles!$F$2,1,"Error"))))</f>
        <v>3</v>
      </c>
      <c r="F14" s="9">
        <v>1.25</v>
      </c>
      <c r="G14" s="9">
        <f>IF(F14&gt;Tertiles!$G$3,3,IF(AND(F14&gt;Tertiles!$G$2,F14&lt;=Tertiles!$G$3),2,IF(F14&lt;=Tertiles!$G$2,1,"Error")))</f>
        <v>1</v>
      </c>
      <c r="H14" s="12">
        <v>1.9333309999999999</v>
      </c>
      <c r="I14" s="9">
        <f>IF(H14&gt;Tertiles!$H$3,3,IF(AND(H14&gt;Tertiles!$H$2,H14&lt;=Tertiles!$H$3),2,IF(H14&lt;=Tertiles!$H$2,1,"Error")))</f>
        <v>3</v>
      </c>
      <c r="J14" s="17">
        <v>2.2000000000000002</v>
      </c>
      <c r="K14" s="9">
        <f>IF(J14&gt;Tertiles!$I$3,3,IF(AND(J14&gt;Tertiles!$I$2,J14&lt;=Tertiles!$I$3),2,IF(J14&lt;=Tertiles!$I$2,1,"Error")))</f>
        <v>2</v>
      </c>
      <c r="L14" s="9">
        <f t="shared" si="0"/>
        <v>10</v>
      </c>
      <c r="M14" s="9">
        <f t="shared" si="1"/>
        <v>7.5</v>
      </c>
      <c r="N14" s="9">
        <f t="shared" si="2"/>
        <v>12</v>
      </c>
      <c r="O14" s="9">
        <f t="shared" si="3"/>
        <v>8.5</v>
      </c>
    </row>
    <row r="15" spans="1:15" ht="15" x14ac:dyDescent="0.25">
      <c r="A15" s="5" t="s">
        <v>21</v>
      </c>
      <c r="B15" s="12">
        <v>2</v>
      </c>
      <c r="C15" s="11">
        <f>IF(B15&gt;Tertiles!$E$3,3,IF(AND(B15&gt;Tertiles!$E$2,B15&lt;=Tertiles!$E$3),2,IF(B15&lt;=Tertiles!$E$2,1,"Error")))</f>
        <v>1</v>
      </c>
      <c r="D15" s="8">
        <v>0.39268417027784858</v>
      </c>
      <c r="E15" s="14">
        <f>IF(D15="No data available","",IF(D15&gt;Tertiles!$F$3,3,IF(AND(D15&gt;Tertiles!$F$2,D15&lt;=Tertiles!$F$3),2,IF(D15&lt;=Tertiles!$F$2,1,"Error"))))</f>
        <v>1</v>
      </c>
      <c r="F15" s="9">
        <v>2</v>
      </c>
      <c r="G15" s="9">
        <f>IF(F15&gt;Tertiles!$G$3,3,IF(AND(F15&gt;Tertiles!$G$2,F15&lt;=Tertiles!$G$3),2,IF(F15&lt;=Tertiles!$G$2,1,"Error")))</f>
        <v>1</v>
      </c>
      <c r="H15" s="12">
        <v>0.99999900000000008</v>
      </c>
      <c r="I15" s="9">
        <f>IF(H15&gt;Tertiles!$H$3,3,IF(AND(H15&gt;Tertiles!$H$2,H15&lt;=Tertiles!$H$3),2,IF(H15&lt;=Tertiles!$H$2,1,"Error")))</f>
        <v>1</v>
      </c>
      <c r="J15" s="17">
        <v>2.6</v>
      </c>
      <c r="K15" s="9">
        <f>IF(J15&gt;Tertiles!$I$3,3,IF(AND(J15&gt;Tertiles!$I$2,J15&lt;=Tertiles!$I$3),2,IF(J15&lt;=Tertiles!$I$2,1,"Error")))</f>
        <v>3</v>
      </c>
      <c r="L15" s="9">
        <f t="shared" si="0"/>
        <v>7</v>
      </c>
      <c r="M15" s="9">
        <f t="shared" si="1"/>
        <v>5</v>
      </c>
      <c r="N15" s="9">
        <f t="shared" si="2"/>
        <v>10</v>
      </c>
      <c r="O15" s="9">
        <f t="shared" si="3"/>
        <v>6.5</v>
      </c>
    </row>
    <row r="16" spans="1:15" ht="15" x14ac:dyDescent="0.25">
      <c r="A16" s="5" t="s">
        <v>11</v>
      </c>
      <c r="B16" s="12">
        <v>3</v>
      </c>
      <c r="C16" s="11">
        <f>IF(B16&gt;Tertiles!$E$3,3,IF(AND(B16&gt;Tertiles!$E$2,B16&lt;=Tertiles!$E$3),2,IF(B16&lt;=Tertiles!$E$2,1,"Error")))</f>
        <v>3</v>
      </c>
      <c r="D16" s="8">
        <v>0.31546948885386172</v>
      </c>
      <c r="E16" s="14">
        <f>IF(D16="No data available","",IF(D16&gt;Tertiles!$F$3,3,IF(AND(D16&gt;Tertiles!$F$2,D16&lt;=Tertiles!$F$3),2,IF(D16&lt;=Tertiles!$F$2,1,"Error"))))</f>
        <v>1</v>
      </c>
      <c r="F16" s="9">
        <v>2.5</v>
      </c>
      <c r="G16" s="9">
        <f>IF(F16&gt;Tertiles!$G$3,3,IF(AND(F16&gt;Tertiles!$G$2,F16&lt;=Tertiles!$G$3),2,IF(F16&lt;=Tertiles!$G$2,1,"Error")))</f>
        <v>2</v>
      </c>
      <c r="H16" s="12">
        <v>1.133332</v>
      </c>
      <c r="I16" s="9">
        <f>IF(H16&gt;Tertiles!$H$3,3,IF(AND(H16&gt;Tertiles!$H$2,H16&lt;=Tertiles!$H$3),2,IF(H16&lt;=Tertiles!$H$2,1,"Error")))</f>
        <v>1</v>
      </c>
      <c r="J16" s="17">
        <v>2.3000000000000003</v>
      </c>
      <c r="K16" s="9">
        <f>IF(J16&gt;Tertiles!$I$3,3,IF(AND(J16&gt;Tertiles!$I$2,J16&lt;=Tertiles!$I$3),2,IF(J16&lt;=Tertiles!$I$2,1,"Error")))</f>
        <v>2</v>
      </c>
      <c r="L16" s="9">
        <f t="shared" si="0"/>
        <v>9</v>
      </c>
      <c r="M16" s="9">
        <f t="shared" si="1"/>
        <v>7.5</v>
      </c>
      <c r="N16" s="9">
        <f t="shared" si="2"/>
        <v>11</v>
      </c>
      <c r="O16" s="9">
        <f t="shared" si="3"/>
        <v>8.5</v>
      </c>
    </row>
    <row r="17" spans="1:15" ht="15" x14ac:dyDescent="0.25">
      <c r="A17" s="5" t="s">
        <v>18</v>
      </c>
      <c r="B17" s="12">
        <v>2.6666666666666665</v>
      </c>
      <c r="C17" s="11">
        <f>IF(B17&gt;Tertiles!$E$3,3,IF(AND(B17&gt;Tertiles!$E$2,B17&lt;=Tertiles!$E$3),2,IF(B17&lt;=Tertiles!$E$2,1,"Error")))</f>
        <v>2</v>
      </c>
      <c r="D17" s="8">
        <v>0.66461591045031188</v>
      </c>
      <c r="E17" s="14">
        <f>IF(D17="No data available","",IF(D17&gt;Tertiles!$F$3,3,IF(AND(D17&gt;Tertiles!$F$2,D17&lt;=Tertiles!$F$3),2,IF(D17&lt;=Tertiles!$F$2,1,"Error"))))</f>
        <v>2</v>
      </c>
      <c r="F17" s="9">
        <v>2.5</v>
      </c>
      <c r="G17" s="9">
        <f>IF(F17&gt;Tertiles!$G$3,3,IF(AND(F17&gt;Tertiles!$G$2,F17&lt;=Tertiles!$G$3),2,IF(F17&lt;=Tertiles!$G$2,1,"Error")))</f>
        <v>2</v>
      </c>
      <c r="H17" s="12">
        <v>1.799998</v>
      </c>
      <c r="I17" s="9">
        <f>IF(H17&gt;Tertiles!$H$3,3,IF(AND(H17&gt;Tertiles!$H$2,H17&lt;=Tertiles!$H$3),2,IF(H17&lt;=Tertiles!$H$2,1,"Error")))</f>
        <v>2</v>
      </c>
      <c r="J17" s="17">
        <v>2.3000000000000003</v>
      </c>
      <c r="K17" s="9">
        <f>IF(J17&gt;Tertiles!$I$3,3,IF(AND(J17&gt;Tertiles!$I$2,J17&lt;=Tertiles!$I$3),2,IF(J17&lt;=Tertiles!$I$2,1,"Error")))</f>
        <v>2</v>
      </c>
      <c r="L17" s="9">
        <f t="shared" si="0"/>
        <v>10</v>
      </c>
      <c r="M17" s="9">
        <f t="shared" si="1"/>
        <v>8</v>
      </c>
      <c r="N17" s="9">
        <f t="shared" si="2"/>
        <v>12</v>
      </c>
      <c r="O17" s="9">
        <f t="shared" si="3"/>
        <v>9</v>
      </c>
    </row>
    <row r="18" spans="1:15" ht="15" x14ac:dyDescent="0.25">
      <c r="A18" s="5" t="s">
        <v>29</v>
      </c>
      <c r="B18" s="12">
        <v>1.3333333333333333</v>
      </c>
      <c r="C18" s="11">
        <f>IF(B18&gt;Tertiles!$E$3,3,IF(AND(B18&gt;Tertiles!$E$2,B18&lt;=Tertiles!$E$3),2,IF(B18&lt;=Tertiles!$E$2,1,"Error")))</f>
        <v>1</v>
      </c>
      <c r="D18" s="8">
        <v>0.65541825095057038</v>
      </c>
      <c r="E18" s="14">
        <f>IF(D18="No data available","",IF(D18&gt;Tertiles!$F$3,3,IF(AND(D18&gt;Tertiles!$F$2,D18&lt;=Tertiles!$F$3),2,IF(D18&lt;=Tertiles!$F$2,1,"Error"))))</f>
        <v>2</v>
      </c>
      <c r="F18" s="9">
        <v>1.25</v>
      </c>
      <c r="G18" s="9">
        <f>IF(F18&gt;Tertiles!$G$3,3,IF(AND(F18&gt;Tertiles!$G$2,F18&lt;=Tertiles!$G$3),2,IF(F18&lt;=Tertiles!$G$2,1,"Error")))</f>
        <v>1</v>
      </c>
      <c r="H18" s="12">
        <v>2.0666650000000004</v>
      </c>
      <c r="I18" s="9">
        <f>IF(H18&gt;Tertiles!$H$3,3,IF(AND(H18&gt;Tertiles!$H$2,H18&lt;=Tertiles!$H$3),2,IF(H18&lt;=Tertiles!$H$2,1,"Error")))</f>
        <v>3</v>
      </c>
      <c r="J18" s="16">
        <v>1.6</v>
      </c>
      <c r="K18" s="9">
        <f>IF(J18&gt;Tertiles!$I$3,3,IF(AND(J18&gt;Tertiles!$I$2,J18&lt;=Tertiles!$I$3),2,IF(J18&lt;=Tertiles!$I$2,1,"Error")))</f>
        <v>1</v>
      </c>
      <c r="L18" s="9">
        <f t="shared" si="0"/>
        <v>8</v>
      </c>
      <c r="M18" s="9">
        <f t="shared" si="1"/>
        <v>6</v>
      </c>
      <c r="N18" s="9">
        <f t="shared" si="2"/>
        <v>9</v>
      </c>
      <c r="O18" s="9">
        <f t="shared" si="3"/>
        <v>7</v>
      </c>
    </row>
    <row r="19" spans="1:15" ht="15" x14ac:dyDescent="0.25">
      <c r="A19" s="5" t="s">
        <v>14</v>
      </c>
      <c r="B19" s="12">
        <v>3</v>
      </c>
      <c r="C19" s="11">
        <f>IF(B19&gt;Tertiles!$E$3,3,IF(AND(B19&gt;Tertiles!$E$2,B19&lt;=Tertiles!$E$3),2,IF(B19&lt;=Tertiles!$E$2,1,"Error")))</f>
        <v>3</v>
      </c>
      <c r="D19" s="8">
        <v>0.15046252595808948</v>
      </c>
      <c r="E19" s="14">
        <f>IF(D19="No data available","",IF(D19&gt;Tertiles!$F$3,3,IF(AND(D19&gt;Tertiles!$F$2,D19&lt;=Tertiles!$F$3),2,IF(D19&lt;=Tertiles!$F$2,1,"Error"))))</f>
        <v>1</v>
      </c>
      <c r="F19" s="9">
        <v>2.5</v>
      </c>
      <c r="G19" s="9">
        <f>IF(F19&gt;Tertiles!$G$3,3,IF(AND(F19&gt;Tertiles!$G$2,F19&lt;=Tertiles!$G$3),2,IF(F19&lt;=Tertiles!$G$2,1,"Error")))</f>
        <v>2</v>
      </c>
      <c r="H19" s="12">
        <v>1.333332</v>
      </c>
      <c r="I19" s="9">
        <f>IF(H19&gt;Tertiles!$H$3,3,IF(AND(H19&gt;Tertiles!$H$2,H19&lt;=Tertiles!$H$3),2,IF(H19&lt;=Tertiles!$H$2,1,"Error")))</f>
        <v>2</v>
      </c>
      <c r="J19" s="17">
        <v>2.5</v>
      </c>
      <c r="K19" s="9">
        <f>IF(J19&gt;Tertiles!$I$3,3,IF(AND(J19&gt;Tertiles!$I$2,J19&lt;=Tertiles!$I$3),2,IF(J19&lt;=Tertiles!$I$2,1,"Error")))</f>
        <v>3</v>
      </c>
      <c r="L19" s="9">
        <f t="shared" si="0"/>
        <v>11</v>
      </c>
      <c r="M19" s="9">
        <f t="shared" si="1"/>
        <v>8.5</v>
      </c>
      <c r="N19" s="9">
        <f t="shared" si="2"/>
        <v>14</v>
      </c>
      <c r="O19" s="9">
        <f t="shared" si="3"/>
        <v>10.5</v>
      </c>
    </row>
    <row r="20" spans="1:15" ht="15" x14ac:dyDescent="0.25">
      <c r="A20" s="5" t="s">
        <v>22</v>
      </c>
      <c r="B20" s="12">
        <v>2.6666666666666665</v>
      </c>
      <c r="C20" s="11">
        <f>IF(B20&gt;Tertiles!$E$3,3,IF(AND(B20&gt;Tertiles!$E$2,B20&lt;=Tertiles!$E$3),2,IF(B20&lt;=Tertiles!$E$2,1,"Error")))</f>
        <v>2</v>
      </c>
      <c r="D20" s="8">
        <v>0.67888082194377575</v>
      </c>
      <c r="E20" s="14">
        <f>IF(D20="No data available","",IF(D20&gt;Tertiles!$F$3,3,IF(AND(D20&gt;Tertiles!$F$2,D20&lt;=Tertiles!$F$3),2,IF(D20&lt;=Tertiles!$F$2,1,"Error"))))</f>
        <v>2</v>
      </c>
      <c r="F20" s="9">
        <v>3</v>
      </c>
      <c r="G20" s="9">
        <f>IF(F20&gt;Tertiles!$G$3,3,IF(AND(F20&gt;Tertiles!$G$2,F20&lt;=Tertiles!$G$3),2,IF(F20&lt;=Tertiles!$G$2,1,"Error")))</f>
        <v>3</v>
      </c>
      <c r="H20" s="12">
        <v>2.1333310000000001</v>
      </c>
      <c r="I20" s="9">
        <f>IF(H20&gt;Tertiles!$H$3,3,IF(AND(H20&gt;Tertiles!$H$2,H20&lt;=Tertiles!$H$3),2,IF(H20&lt;=Tertiles!$H$2,1,"Error")))</f>
        <v>3</v>
      </c>
      <c r="J20" s="16">
        <v>1.4</v>
      </c>
      <c r="K20" s="9">
        <f>IF(J20&gt;Tertiles!$I$3,3,IF(AND(J20&gt;Tertiles!$I$2,J20&lt;=Tertiles!$I$3),2,IF(J20&lt;=Tertiles!$I$2,1,"Error")))</f>
        <v>1</v>
      </c>
      <c r="L20" s="9">
        <f t="shared" si="0"/>
        <v>11</v>
      </c>
      <c r="M20" s="9">
        <f t="shared" si="1"/>
        <v>9</v>
      </c>
      <c r="N20" s="9">
        <f t="shared" si="2"/>
        <v>12</v>
      </c>
      <c r="O20" s="9">
        <f t="shared" si="3"/>
        <v>10</v>
      </c>
    </row>
    <row r="21" spans="1:15" ht="15" x14ac:dyDescent="0.25">
      <c r="A21" s="5" t="s">
        <v>27</v>
      </c>
      <c r="B21" s="12">
        <v>1.6666666666666667</v>
      </c>
      <c r="C21" s="11">
        <f>IF(B21&gt;Tertiles!$E$3,3,IF(AND(B21&gt;Tertiles!$E$2,B21&lt;=Tertiles!$E$3),2,IF(B21&lt;=Tertiles!$E$2,1,"Error")))</f>
        <v>1</v>
      </c>
      <c r="D21" s="8">
        <v>0.72395576797129135</v>
      </c>
      <c r="E21" s="14">
        <f>IF(D21="No data available","",IF(D21&gt;Tertiles!$F$3,3,IF(AND(D21&gt;Tertiles!$F$2,D21&lt;=Tertiles!$F$3),2,IF(D21&lt;=Tertiles!$F$2,1,"Error"))))</f>
        <v>2</v>
      </c>
      <c r="F21" s="9">
        <v>1.5</v>
      </c>
      <c r="G21" s="9">
        <f>IF(F21&gt;Tertiles!$G$3,3,IF(AND(F21&gt;Tertiles!$G$2,F21&lt;=Tertiles!$G$3),2,IF(F21&lt;=Tertiles!$G$2,1,"Error")))</f>
        <v>1</v>
      </c>
      <c r="H21" s="12">
        <v>1.2666649999999999</v>
      </c>
      <c r="I21" s="9">
        <f>IF(H21&gt;Tertiles!$H$3,3,IF(AND(H21&gt;Tertiles!$H$2,H21&lt;=Tertiles!$H$3),2,IF(H21&lt;=Tertiles!$H$2,1,"Error")))</f>
        <v>1</v>
      </c>
      <c r="J21" s="16">
        <v>1</v>
      </c>
      <c r="K21" s="9">
        <f>IF(J21&gt;Tertiles!$I$3,3,IF(AND(J21&gt;Tertiles!$I$2,J21&lt;=Tertiles!$I$3),2,IF(J21&lt;=Tertiles!$I$2,1,"Error")))</f>
        <v>1</v>
      </c>
      <c r="L21" s="9">
        <f t="shared" si="0"/>
        <v>6</v>
      </c>
      <c r="M21" s="9">
        <f t="shared" si="1"/>
        <v>5</v>
      </c>
      <c r="N21" s="9">
        <f t="shared" si="2"/>
        <v>7</v>
      </c>
      <c r="O21" s="9">
        <f t="shared" si="3"/>
        <v>5</v>
      </c>
    </row>
    <row r="22" spans="1:15" ht="21" customHeight="1" x14ac:dyDescent="0.25">
      <c r="A22" s="5" t="s">
        <v>35</v>
      </c>
      <c r="B22" s="12">
        <v>1.3333333333333333</v>
      </c>
      <c r="C22" s="11">
        <f>IF(B22&gt;Tertiles!$E$3,3,IF(AND(B22&gt;Tertiles!$E$2,B22&lt;=Tertiles!$E$3),2,IF(B22&lt;=Tertiles!$E$2,1,"Error")))</f>
        <v>1</v>
      </c>
      <c r="D22" s="8">
        <v>0.16231126596980255</v>
      </c>
      <c r="E22" s="14">
        <f>IF(D22="No data available","",IF(D22&gt;Tertiles!$F$3,3,IF(AND(D22&gt;Tertiles!$F$2,D22&lt;=Tertiles!$F$3),2,IF(D22&lt;=Tertiles!$F$2,1,"Error"))))</f>
        <v>1</v>
      </c>
      <c r="F22" s="9">
        <v>1.5</v>
      </c>
      <c r="G22" s="9">
        <f>IF(F22&gt;Tertiles!$G$3,3,IF(AND(F22&gt;Tertiles!$G$2,F22&lt;=Tertiles!$G$3),2,IF(F22&lt;=Tertiles!$G$2,1,"Error")))</f>
        <v>1</v>
      </c>
      <c r="H22" s="12">
        <v>1.9333309999999999</v>
      </c>
      <c r="I22" s="9">
        <f>IF(H22&gt;Tertiles!$H$3,3,IF(AND(H22&gt;Tertiles!$H$2,H22&lt;=Tertiles!$H$3),2,IF(H22&lt;=Tertiles!$H$2,1,"Error")))</f>
        <v>3</v>
      </c>
      <c r="J22" s="17">
        <v>2.4000000000000004</v>
      </c>
      <c r="K22" s="9">
        <f>IF(J22&gt;Tertiles!$I$3,3,IF(AND(J22&gt;Tertiles!$I$2,J22&lt;=Tertiles!$I$3),2,IF(J22&lt;=Tertiles!$I$2,1,"Error")))</f>
        <v>3</v>
      </c>
      <c r="L22" s="9">
        <f t="shared" si="0"/>
        <v>9</v>
      </c>
      <c r="M22" s="9">
        <f t="shared" si="1"/>
        <v>6</v>
      </c>
      <c r="N22" s="9">
        <f t="shared" si="2"/>
        <v>12</v>
      </c>
      <c r="O22" s="9">
        <f t="shared" si="3"/>
        <v>8.5</v>
      </c>
    </row>
    <row r="23" spans="1:15" ht="15" x14ac:dyDescent="0.25">
      <c r="A23" s="5" t="s">
        <v>8</v>
      </c>
      <c r="B23" s="12">
        <v>2.3333333333333335</v>
      </c>
      <c r="C23" s="11">
        <f>IF(B23&gt;Tertiles!$E$3,3,IF(AND(B23&gt;Tertiles!$E$2,B23&lt;=Tertiles!$E$3),2,IF(B23&lt;=Tertiles!$E$2,1,"Error")))</f>
        <v>2</v>
      </c>
      <c r="D23" s="8">
        <v>1</v>
      </c>
      <c r="E23" s="14">
        <f>IF(D23="No data available","",IF(D23&gt;Tertiles!$F$3,3,IF(AND(D23&gt;Tertiles!$F$2,D23&lt;=Tertiles!$F$3),2,IF(D23&lt;=Tertiles!$F$2,1,"Error"))))</f>
        <v>3</v>
      </c>
      <c r="F23" s="9">
        <v>2.75</v>
      </c>
      <c r="G23" s="9">
        <f>IF(F23&gt;Tertiles!$G$3,3,IF(AND(F23&gt;Tertiles!$G$2,F23&lt;=Tertiles!$G$3),2,IF(F23&lt;=Tertiles!$G$2,1,"Error")))</f>
        <v>2</v>
      </c>
      <c r="H23" s="12">
        <v>1.133332</v>
      </c>
      <c r="I23" s="9">
        <f>IF(H23&gt;Tertiles!$H$3,3,IF(AND(H23&gt;Tertiles!$H$2,H23&lt;=Tertiles!$H$3),2,IF(H23&lt;=Tertiles!$H$2,1,"Error")))</f>
        <v>1</v>
      </c>
      <c r="J23" s="17">
        <v>2.3000000000000003</v>
      </c>
      <c r="K23" s="9">
        <f>IF(J23&gt;Tertiles!$I$3,3,IF(AND(J23&gt;Tertiles!$I$2,J23&lt;=Tertiles!$I$3),2,IF(J23&lt;=Tertiles!$I$2,1,"Error")))</f>
        <v>2</v>
      </c>
      <c r="L23" s="9">
        <f t="shared" si="0"/>
        <v>10</v>
      </c>
      <c r="M23" s="9">
        <f t="shared" si="1"/>
        <v>8.5</v>
      </c>
      <c r="N23" s="9">
        <f t="shared" si="2"/>
        <v>12</v>
      </c>
      <c r="O23" s="9">
        <f t="shared" si="3"/>
        <v>8.5</v>
      </c>
    </row>
    <row r="24" spans="1:15" x14ac:dyDescent="0.3">
      <c r="A24" s="5" t="s">
        <v>26</v>
      </c>
      <c r="B24" s="12">
        <v>2</v>
      </c>
      <c r="C24" s="11">
        <f>IF(B24&gt;Tertiles!$E$3,3,IF(AND(B24&gt;Tertiles!$E$2,B24&lt;=Tertiles!$E$3),2,IF(B24&lt;=Tertiles!$E$2,1,"Error")))</f>
        <v>1</v>
      </c>
      <c r="D24" s="8">
        <v>0.44865904476974033</v>
      </c>
      <c r="E24" s="14">
        <f>AVERAGE(C24,G24,I24,K24)</f>
        <v>1.75</v>
      </c>
      <c r="F24" s="9">
        <v>2.5</v>
      </c>
      <c r="G24" s="9">
        <f>IF(F24&gt;Tertiles!$G$3,3,IF(AND(F24&gt;Tertiles!$G$2,F24&lt;=Tertiles!$G$3),2,IF(F24&lt;=Tertiles!$G$2,1,"Error")))</f>
        <v>2</v>
      </c>
      <c r="H24" s="12">
        <v>2.7999969999999998</v>
      </c>
      <c r="I24" s="9">
        <f>IF(H24&gt;Tertiles!$H$3,3,IF(AND(H24&gt;Tertiles!$H$2,H24&lt;=Tertiles!$H$3),2,IF(H24&lt;=Tertiles!$H$2,1,"Error")))</f>
        <v>3</v>
      </c>
      <c r="J24" s="16">
        <v>1.2250000000000001</v>
      </c>
      <c r="K24" s="9">
        <f>IF(J24&gt;Tertiles!$I$3,3,IF(AND(J24&gt;Tertiles!$I$2,J24&lt;=Tertiles!$I$3),2,IF(J24&lt;=Tertiles!$I$2,1,"Error")))</f>
        <v>1</v>
      </c>
      <c r="L24" s="9">
        <f t="shared" si="0"/>
        <v>8.75</v>
      </c>
      <c r="M24" s="9">
        <f t="shared" si="1"/>
        <v>6.75</v>
      </c>
      <c r="N24" s="9">
        <f t="shared" si="2"/>
        <v>9.75</v>
      </c>
      <c r="O24" s="9">
        <f t="shared" si="3"/>
        <v>7.875</v>
      </c>
    </row>
    <row r="25" spans="1:15" x14ac:dyDescent="0.3">
      <c r="A25" s="5" t="s">
        <v>23</v>
      </c>
      <c r="B25" s="12">
        <v>2</v>
      </c>
      <c r="C25" s="11">
        <f>IF(B25&gt;Tertiles!$E$3,3,IF(AND(B25&gt;Tertiles!$E$2,B25&lt;=Tertiles!$E$3),2,IF(B25&lt;=Tertiles!$E$2,1,"Error")))</f>
        <v>1</v>
      </c>
      <c r="D25" s="8">
        <v>0.73008849557522126</v>
      </c>
      <c r="E25" s="14">
        <f>AVERAGE(C25,G25,I25,K25)</f>
        <v>1.75</v>
      </c>
      <c r="F25" s="9">
        <v>2.25</v>
      </c>
      <c r="G25" s="9">
        <f>IF(F25&gt;Tertiles!$G$3,3,IF(AND(F25&gt;Tertiles!$G$2,F25&lt;=Tertiles!$G$3),2,IF(F25&lt;=Tertiles!$G$2,1,"Error")))</f>
        <v>1</v>
      </c>
      <c r="H25" s="12">
        <v>1.4666650000000003</v>
      </c>
      <c r="I25" s="9">
        <f>IF(H25&gt;Tertiles!$H$3,3,IF(AND(H25&gt;Tertiles!$H$2,H25&lt;=Tertiles!$H$3),2,IF(H25&lt;=Tertiles!$H$2,1,"Error")))</f>
        <v>2</v>
      </c>
      <c r="J25" s="17">
        <v>2.4000000000000004</v>
      </c>
      <c r="K25" s="9">
        <f>IF(J25&gt;Tertiles!$I$3,3,IF(AND(J25&gt;Tertiles!$I$2,J25&lt;=Tertiles!$I$3),2,IF(J25&lt;=Tertiles!$I$2,1,"Error")))</f>
        <v>3</v>
      </c>
      <c r="L25" s="9">
        <f t="shared" si="0"/>
        <v>8.75</v>
      </c>
      <c r="M25" s="9">
        <f t="shared" si="1"/>
        <v>6.25</v>
      </c>
      <c r="N25" s="9">
        <f t="shared" si="2"/>
        <v>11.75</v>
      </c>
      <c r="O25" s="9">
        <f t="shared" si="3"/>
        <v>7.875</v>
      </c>
    </row>
    <row r="26" spans="1:15" x14ac:dyDescent="0.3">
      <c r="A26" s="5" t="s">
        <v>16</v>
      </c>
      <c r="B26" s="12">
        <v>2.6666666666666665</v>
      </c>
      <c r="C26" s="11">
        <f>IF(B26&gt;Tertiles!$E$3,3,IF(AND(B26&gt;Tertiles!$E$2,B26&lt;=Tertiles!$E$3),2,IF(B26&lt;=Tertiles!$E$2,1,"Error")))</f>
        <v>2</v>
      </c>
      <c r="D26" s="8">
        <v>0.85064494229463683</v>
      </c>
      <c r="E26" s="14">
        <f>IF(D26="No data available","",IF(D26&gt;Tertiles!$F$3,3,IF(AND(D26&gt;Tertiles!$F$2,D26&lt;=Tertiles!$F$3),2,IF(D26&lt;=Tertiles!$F$2,1,"Error"))))</f>
        <v>3</v>
      </c>
      <c r="F26" s="9">
        <v>2.25</v>
      </c>
      <c r="G26" s="9">
        <f>IF(F26&gt;Tertiles!$G$3,3,IF(AND(F26&gt;Tertiles!$G$2,F26&lt;=Tertiles!$G$3),2,IF(F26&lt;=Tertiles!$G$2,1,"Error")))</f>
        <v>1</v>
      </c>
      <c r="H26" s="12">
        <v>1.5333319999999999</v>
      </c>
      <c r="I26" s="9">
        <f>IF(H26&gt;Tertiles!$H$3,3,IF(AND(H26&gt;Tertiles!$H$2,H26&lt;=Tertiles!$H$3),2,IF(H26&lt;=Tertiles!$H$2,1,"Error")))</f>
        <v>2</v>
      </c>
      <c r="J26" s="17">
        <v>2.5000000000000004</v>
      </c>
      <c r="K26" s="9">
        <f>IF(J26&gt;Tertiles!$I$3,3,IF(AND(J26&gt;Tertiles!$I$2,J26&lt;=Tertiles!$I$3),2,IF(J26&lt;=Tertiles!$I$2,1,"Error")))</f>
        <v>3</v>
      </c>
      <c r="L26" s="9">
        <f t="shared" si="0"/>
        <v>11</v>
      </c>
      <c r="M26" s="9">
        <f t="shared" si="1"/>
        <v>8.5</v>
      </c>
      <c r="N26" s="9">
        <f t="shared" si="2"/>
        <v>14</v>
      </c>
      <c r="O26" s="9">
        <f t="shared" si="3"/>
        <v>9.5</v>
      </c>
    </row>
    <row r="27" spans="1:15" x14ac:dyDescent="0.3">
      <c r="A27" s="25" t="s">
        <v>55</v>
      </c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6"/>
      <c r="O27" s="26"/>
    </row>
    <row r="28" spans="1:15" x14ac:dyDescent="0.3">
      <c r="A28" s="27" t="s">
        <v>30</v>
      </c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4"/>
      <c r="O28" s="24"/>
    </row>
    <row r="29" spans="1:15" x14ac:dyDescent="0.3">
      <c r="A29" s="27" t="s">
        <v>31</v>
      </c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4"/>
      <c r="O29" s="24"/>
    </row>
    <row r="30" spans="1:15" ht="26.25" customHeight="1" x14ac:dyDescent="0.3">
      <c r="A30" s="23" t="s">
        <v>32</v>
      </c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4"/>
      <c r="O30" s="24"/>
    </row>
    <row r="31" spans="1:15" x14ac:dyDescent="0.3">
      <c r="A31" s="27" t="s">
        <v>33</v>
      </c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4"/>
      <c r="O31" s="24"/>
    </row>
    <row r="32" spans="1:15" ht="26.25" customHeight="1" x14ac:dyDescent="0.3">
      <c r="A32" s="23" t="s">
        <v>62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4"/>
      <c r="O32" s="24"/>
    </row>
    <row r="33" spans="1:15" ht="26.25" customHeight="1" x14ac:dyDescent="0.3">
      <c r="A33" s="23" t="s">
        <v>61</v>
      </c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4"/>
      <c r="O33" s="24"/>
    </row>
    <row r="34" spans="1:15" ht="26.25" customHeight="1" x14ac:dyDescent="0.3">
      <c r="A34" s="23" t="s">
        <v>59</v>
      </c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</row>
    <row r="35" spans="1:15" ht="26.25" customHeight="1" x14ac:dyDescent="0.3">
      <c r="A35" s="23" t="s">
        <v>60</v>
      </c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</row>
  </sheetData>
  <sortState ref="A2:J32">
    <sortCondition ref="A2:A32"/>
  </sortState>
  <mergeCells count="9">
    <mergeCell ref="A32:O32"/>
    <mergeCell ref="A33:O33"/>
    <mergeCell ref="A34:O34"/>
    <mergeCell ref="A35:O35"/>
    <mergeCell ref="A27:O27"/>
    <mergeCell ref="A28:O28"/>
    <mergeCell ref="A29:O29"/>
    <mergeCell ref="A30:O30"/>
    <mergeCell ref="A31:O31"/>
  </mergeCells>
  <conditionalFormatting sqref="D2:D26">
    <cfRule type="cellIs" dxfId="27" priority="22" stopIfTrue="1" operator="equal">
      <formula>"No data available"</formula>
    </cfRule>
  </conditionalFormatting>
  <pageMargins left="0.25" right="0.25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26" operator="lessThanOrEqual" id="{CAEA82DC-CF02-41A7-B9BF-4D1075720FD8}">
            <xm:f>Tertiles!$E$2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27" operator="between" id="{94CAD17F-4B79-4ABC-BA22-06E1AA505590}">
            <xm:f>Tertiles!$E$2+0.000001</xm:f>
            <xm:f>Tertiles!$E$3</xm:f>
            <x14:dxf>
              <fill>
                <patternFill>
                  <bgColor rgb="FFFFFF8C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28" operator="greaterThan" id="{7FBB7BB8-95C2-4774-9AE7-1BB1BDF98F91}">
            <xm:f>Tertiles!$E$3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B2:B26</xm:sqref>
        </x14:conditionalFormatting>
        <x14:conditionalFormatting xmlns:xm="http://schemas.microsoft.com/office/excel/2006/main">
          <x14:cfRule type="cellIs" priority="23" operator="lessThanOrEqual" id="{F1A59E41-CDD6-4EAB-8B50-8F7F473A5A97}">
            <xm:f>Tertiles!$F$2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24" operator="greaterThan" id="{B4698B0A-6CA3-4A61-87EA-A2301FD5A651}">
            <xm:f>Tertiles!$F$3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25" operator="between" id="{4BE5D4F8-5FEA-45C2-BEBB-6202D329F0FD}">
            <xm:f>Tertiles!$F$2</xm:f>
            <xm:f>Tertiles!$F$3</xm:f>
            <x14:dxf>
              <fill>
                <patternFill>
                  <bgColor rgb="FFFFFF8C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D2:D26</xm:sqref>
        </x14:conditionalFormatting>
        <x14:conditionalFormatting xmlns:xm="http://schemas.microsoft.com/office/excel/2006/main">
          <x14:cfRule type="cellIs" priority="19" operator="greaterThan" id="{50E9C8D5-B6FA-4ADE-BD0F-6B32A9F0B54D}">
            <xm:f>Tertiles!$G$3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20" operator="between" id="{500E7192-5F04-4A38-A82D-E4F89488BCBC}">
            <xm:f>Tertiles!$G$2+0.01</xm:f>
            <xm:f>Tertiles!$G$3</xm:f>
            <x14:dxf>
              <fill>
                <patternFill>
                  <bgColor rgb="FFFFFF8C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21" operator="lessThanOrEqual" id="{6EDA9BED-AE93-480D-AA6D-1B8815B688F8}">
            <xm:f>Tertiles!$G$2</xm:f>
            <x14:dxf>
              <fill>
                <patternFill>
                  <bgColor rgb="FFFF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F2:F26</xm:sqref>
        </x14:conditionalFormatting>
        <x14:conditionalFormatting xmlns:xm="http://schemas.microsoft.com/office/excel/2006/main">
          <x14:cfRule type="cellIs" priority="16" operator="greaterThan" id="{FABAED74-31A7-4827-A2FC-027A3EF37CAE}">
            <xm:f>Tertiles!$H$3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17" operator="between" id="{31A2D281-6CCA-4121-B375-386C7E6622F1}">
            <xm:f>Tertiles!$H$2+0.01</xm:f>
            <xm:f>Tertiles!$H$3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18" operator="lessThanOrEqual" id="{FC1085C0-613A-4F93-8C0D-B6BEB4DCA7EC}">
            <xm:f>Tertiles!$H$2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H2:H26</xm:sqref>
        </x14:conditionalFormatting>
        <x14:conditionalFormatting xmlns:xm="http://schemas.microsoft.com/office/excel/2006/main">
          <x14:cfRule type="cellIs" priority="13" operator="greaterThan" id="{A6F76806-F29B-4709-9F77-B9A8C4B220D2}">
            <xm:f>Tertiles!$I$3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14" operator="between" id="{DB187002-DA51-4939-851D-9674C280BF36}">
            <xm:f>Tertiles!$I$2+0.00000001</xm:f>
            <xm:f>Tertiles!$I$3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15" operator="lessThanOrEqual" id="{8E1587BC-6857-4758-9E99-8EFD79A31C1D}">
            <xm:f>Tertiles!$I$2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J2:J26</xm:sqref>
        </x14:conditionalFormatting>
        <x14:conditionalFormatting xmlns:xm="http://schemas.microsoft.com/office/excel/2006/main">
          <x14:cfRule type="cellIs" priority="12" operator="lessThanOrEqual" id="{AA342CCA-6AF2-458E-8B50-12ADA5AF855B}">
            <xm:f>Tertiles!$J$2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11" operator="between" id="{BCE58EC0-69E5-4033-852E-51DEA54384D7}">
            <xm:f>Tertiles!$J$2+0.0001</xm:f>
            <xm:f>Tertiles!$J$3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0" operator="greaterThan" id="{01BAC411-E95F-489E-B664-4984B6423C5F}">
            <xm:f>Tertiles!$J$3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L2:L26</xm:sqref>
        </x14:conditionalFormatting>
        <x14:conditionalFormatting xmlns:xm="http://schemas.microsoft.com/office/excel/2006/main">
          <x14:cfRule type="cellIs" priority="9" operator="lessThanOrEqual" id="{4A3809D1-5B81-4233-85F1-D8C44C765F87}">
            <xm:f>Tertiles!$K$2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8" operator="between" id="{DC6FE6DC-FF6A-4F15-AC54-EDD4E42DE3CA}">
            <xm:f>Tertiles!$K$2+0.000000001</xm:f>
            <xm:f>Tertiles!$K$3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7" operator="greaterThan" id="{44173035-B5E0-4A71-AEEF-6ED755EFFED5}">
            <xm:f>Tertiles!$K$3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M2:M26</xm:sqref>
        </x14:conditionalFormatting>
        <x14:conditionalFormatting xmlns:xm="http://schemas.microsoft.com/office/excel/2006/main">
          <x14:cfRule type="cellIs" priority="6" operator="lessThanOrEqual" id="{52962468-9541-46C0-A728-C92B8CCF2A33}">
            <xm:f>Tertiles!$L$2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5" operator="between" id="{24F1E2AA-6EBF-4819-9B8C-B0C3EFBC8C99}">
            <xm:f>Tertiles!$L$2+0.0000001</xm:f>
            <xm:f>Tertiles!$L$3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4" operator="greaterThan" id="{3BA6FAC5-5798-4A58-A9DC-8A61819F54E5}">
            <xm:f>Tertiles!$L$3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N2:N26</xm:sqref>
        </x14:conditionalFormatting>
        <x14:conditionalFormatting xmlns:xm="http://schemas.microsoft.com/office/excel/2006/main">
          <x14:cfRule type="cellIs" priority="3" operator="lessThanOrEqual" id="{7B40D060-C8EC-4F08-B221-07EA86976652}">
            <xm:f>Tertiles!$M$2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2" operator="between" id="{6362120D-FE0E-4D9D-BF5A-512660121959}">
            <xm:f>Tertiles!$M$2+0.0000001</xm:f>
            <xm:f>Tertiles!$M$3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ellIs" priority="1" operator="greaterThan" id="{8A3030FA-DA9F-4596-A68E-0C84EA81D742}">
            <xm:f>Tertiles!$M$3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O2:O2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K2" sqref="K2"/>
    </sheetView>
  </sheetViews>
  <sheetFormatPr defaultRowHeight="14.4" x14ac:dyDescent="0.3"/>
  <cols>
    <col min="1" max="1" width="26.33203125" bestFit="1" customWidth="1"/>
    <col min="9" max="9" width="9" bestFit="1" customWidth="1"/>
  </cols>
  <sheetData>
    <row r="1" spans="1:13" ht="40.799999999999997" x14ac:dyDescent="0.3">
      <c r="B1" s="1" t="s">
        <v>1</v>
      </c>
      <c r="C1" s="1" t="s">
        <v>38</v>
      </c>
      <c r="D1" s="2" t="s">
        <v>39</v>
      </c>
      <c r="E1" s="2" t="s">
        <v>40</v>
      </c>
      <c r="F1" s="3" t="s">
        <v>2</v>
      </c>
      <c r="G1" s="1" t="s">
        <v>3</v>
      </c>
      <c r="H1" s="4" t="s">
        <v>4</v>
      </c>
      <c r="I1" s="4" t="s">
        <v>5</v>
      </c>
      <c r="J1" s="2" t="s">
        <v>6</v>
      </c>
      <c r="K1" s="1" t="s">
        <v>57</v>
      </c>
      <c r="L1" s="1" t="s">
        <v>56</v>
      </c>
      <c r="M1" s="1" t="s">
        <v>58</v>
      </c>
    </row>
    <row r="2" spans="1:13" ht="15" x14ac:dyDescent="0.25">
      <c r="A2" t="s">
        <v>36</v>
      </c>
      <c r="B2" s="7">
        <v>24.565359999999998</v>
      </c>
      <c r="C2" s="6">
        <v>25.499500000000001</v>
      </c>
      <c r="D2" s="6">
        <v>28.566535999999999</v>
      </c>
      <c r="E2" s="10">
        <v>2.3333066666666666</v>
      </c>
      <c r="F2" s="10">
        <v>0.5</v>
      </c>
      <c r="G2">
        <v>2.25</v>
      </c>
      <c r="H2" s="15">
        <v>1.2666649999999999</v>
      </c>
      <c r="I2" s="15">
        <v>1.6</v>
      </c>
      <c r="J2" s="15">
        <v>9</v>
      </c>
      <c r="K2" s="15">
        <v>7.4999959999999994</v>
      </c>
      <c r="L2" s="15">
        <v>11</v>
      </c>
      <c r="M2" s="15">
        <v>8.5</v>
      </c>
    </row>
    <row r="3" spans="1:13" ht="15" x14ac:dyDescent="0.25">
      <c r="A3" t="s">
        <v>37</v>
      </c>
      <c r="B3" s="7">
        <v>74.800170000000008</v>
      </c>
      <c r="C3" s="6">
        <v>39.900052000000002</v>
      </c>
      <c r="D3" s="6">
        <v>45.600025500000001</v>
      </c>
      <c r="E3" s="10">
        <v>2.6666666666666665</v>
      </c>
      <c r="F3" s="10">
        <v>0.74999899999999997</v>
      </c>
      <c r="G3">
        <v>2.75</v>
      </c>
      <c r="H3" s="15">
        <v>1.799998</v>
      </c>
      <c r="I3" s="15">
        <v>2.3000000000000003</v>
      </c>
      <c r="J3" s="15">
        <v>10</v>
      </c>
      <c r="K3" s="15">
        <v>8.5</v>
      </c>
      <c r="L3" s="15">
        <v>12</v>
      </c>
      <c r="M3" s="15">
        <v>9.16667100000000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activeCell="G6" sqref="G6"/>
    </sheetView>
  </sheetViews>
  <sheetFormatPr defaultRowHeight="14.4" x14ac:dyDescent="0.3"/>
  <cols>
    <col min="1" max="1" width="24.109375" bestFit="1" customWidth="1"/>
    <col min="2" max="2" width="16" customWidth="1"/>
    <col min="3" max="3" width="15.6640625" customWidth="1"/>
    <col min="4" max="4" width="15.88671875" customWidth="1"/>
    <col min="5" max="5" width="17.5546875" customWidth="1"/>
    <col min="11" max="11" width="13.88671875" bestFit="1" customWidth="1"/>
    <col min="13" max="13" width="31" customWidth="1"/>
    <col min="14" max="14" width="31.33203125" bestFit="1" customWidth="1"/>
    <col min="15" max="15" width="23.88671875" customWidth="1"/>
    <col min="16" max="16" width="25.44140625" customWidth="1"/>
  </cols>
  <sheetData>
    <row r="1" spans="1:17" ht="26.25" customHeight="1" x14ac:dyDescent="0.25">
      <c r="A1" s="20" t="s">
        <v>0</v>
      </c>
      <c r="B1" s="21" t="s">
        <v>6</v>
      </c>
      <c r="C1" s="21" t="s">
        <v>57</v>
      </c>
      <c r="D1" s="21" t="s">
        <v>56</v>
      </c>
      <c r="E1" s="21" t="s">
        <v>58</v>
      </c>
      <c r="F1" s="19"/>
      <c r="M1" s="18" t="s">
        <v>6</v>
      </c>
      <c r="N1" s="18" t="s">
        <v>57</v>
      </c>
      <c r="O1" s="18" t="s">
        <v>56</v>
      </c>
      <c r="P1" s="18" t="s">
        <v>58</v>
      </c>
      <c r="Q1" s="18"/>
    </row>
    <row r="2" spans="1:17" ht="15" x14ac:dyDescent="0.25">
      <c r="A2" t="s">
        <v>7</v>
      </c>
      <c r="B2" s="22">
        <v>11</v>
      </c>
      <c r="C2" s="22">
        <v>9.5</v>
      </c>
      <c r="D2" s="22">
        <v>13</v>
      </c>
      <c r="E2" s="22">
        <v>9.5</v>
      </c>
      <c r="K2" s="18" t="s">
        <v>46</v>
      </c>
      <c r="L2">
        <v>1</v>
      </c>
      <c r="M2" t="s">
        <v>17</v>
      </c>
      <c r="N2" t="s">
        <v>7</v>
      </c>
      <c r="O2" t="s">
        <v>17</v>
      </c>
      <c r="P2" t="s">
        <v>17</v>
      </c>
    </row>
    <row r="3" spans="1:17" ht="15" x14ac:dyDescent="0.25">
      <c r="A3" t="s">
        <v>10</v>
      </c>
      <c r="B3" s="22">
        <v>11</v>
      </c>
      <c r="C3" s="22">
        <v>9.5</v>
      </c>
      <c r="D3" s="22">
        <v>13</v>
      </c>
      <c r="E3" s="22">
        <v>9.5</v>
      </c>
      <c r="L3">
        <v>2</v>
      </c>
      <c r="M3" t="s">
        <v>49</v>
      </c>
      <c r="N3" t="s">
        <v>10</v>
      </c>
      <c r="O3" t="s">
        <v>14</v>
      </c>
      <c r="P3" t="s">
        <v>14</v>
      </c>
    </row>
    <row r="4" spans="1:17" ht="15" x14ac:dyDescent="0.25">
      <c r="A4" t="s">
        <v>17</v>
      </c>
      <c r="B4" s="22">
        <v>12</v>
      </c>
      <c r="C4" s="22">
        <v>9.5</v>
      </c>
      <c r="D4" s="22">
        <v>14</v>
      </c>
      <c r="E4" s="22">
        <v>10.5</v>
      </c>
      <c r="L4">
        <v>3</v>
      </c>
      <c r="N4" t="s">
        <v>17</v>
      </c>
      <c r="O4" t="s">
        <v>16</v>
      </c>
      <c r="P4" t="s">
        <v>15</v>
      </c>
    </row>
    <row r="5" spans="1:17" ht="15" x14ac:dyDescent="0.25">
      <c r="A5" t="s">
        <v>15</v>
      </c>
      <c r="B5" s="22">
        <v>11</v>
      </c>
      <c r="C5" s="22">
        <v>9</v>
      </c>
      <c r="D5" s="22">
        <v>12</v>
      </c>
      <c r="E5" s="22">
        <v>10</v>
      </c>
      <c r="L5">
        <v>4</v>
      </c>
      <c r="N5" t="s">
        <v>48</v>
      </c>
      <c r="O5" t="s">
        <v>52</v>
      </c>
      <c r="P5" t="s">
        <v>22</v>
      </c>
    </row>
    <row r="6" spans="1:17" ht="15" x14ac:dyDescent="0.25">
      <c r="A6" t="s">
        <v>34</v>
      </c>
      <c r="B6" s="22">
        <v>10</v>
      </c>
      <c r="C6" s="22">
        <v>9</v>
      </c>
      <c r="D6" s="22">
        <v>11</v>
      </c>
      <c r="E6" s="22">
        <v>8.5</v>
      </c>
      <c r="L6">
        <v>5</v>
      </c>
      <c r="P6" t="s">
        <v>54</v>
      </c>
    </row>
    <row r="7" spans="1:17" ht="15" x14ac:dyDescent="0.25">
      <c r="A7" t="s">
        <v>22</v>
      </c>
      <c r="B7" s="22">
        <v>11</v>
      </c>
      <c r="C7" s="22">
        <v>9</v>
      </c>
      <c r="D7" s="22">
        <v>12</v>
      </c>
      <c r="E7" s="22">
        <v>10</v>
      </c>
      <c r="K7" s="18" t="s">
        <v>47</v>
      </c>
      <c r="L7">
        <v>21</v>
      </c>
      <c r="M7" t="s">
        <v>50</v>
      </c>
      <c r="N7" t="s">
        <v>51</v>
      </c>
      <c r="O7" t="s">
        <v>53</v>
      </c>
      <c r="P7" t="s">
        <v>50</v>
      </c>
    </row>
    <row r="8" spans="1:17" ht="15" x14ac:dyDescent="0.25">
      <c r="A8" t="s">
        <v>13</v>
      </c>
      <c r="B8" s="22">
        <v>10</v>
      </c>
      <c r="C8" s="22">
        <v>8.5</v>
      </c>
      <c r="D8" s="22">
        <v>11</v>
      </c>
      <c r="E8" s="22">
        <v>8.5</v>
      </c>
      <c r="L8">
        <v>22</v>
      </c>
      <c r="M8" t="s">
        <v>29</v>
      </c>
      <c r="O8" t="s">
        <v>26</v>
      </c>
      <c r="P8" t="s">
        <v>29</v>
      </c>
    </row>
    <row r="9" spans="1:17" ht="15" x14ac:dyDescent="0.25">
      <c r="A9" t="s">
        <v>14</v>
      </c>
      <c r="B9" s="22">
        <v>11</v>
      </c>
      <c r="C9" s="22">
        <v>8.5</v>
      </c>
      <c r="D9" s="22">
        <v>14</v>
      </c>
      <c r="E9" s="22">
        <v>10.5</v>
      </c>
      <c r="L9">
        <v>23</v>
      </c>
      <c r="M9" t="s">
        <v>12</v>
      </c>
      <c r="O9" t="s">
        <v>29</v>
      </c>
      <c r="P9" t="s">
        <v>21</v>
      </c>
    </row>
    <row r="10" spans="1:17" ht="15" x14ac:dyDescent="0.25">
      <c r="A10" t="s">
        <v>8</v>
      </c>
      <c r="B10" s="22">
        <v>10</v>
      </c>
      <c r="C10" s="22">
        <v>8.5</v>
      </c>
      <c r="D10" s="22">
        <v>12</v>
      </c>
      <c r="E10" s="22">
        <v>8.5</v>
      </c>
      <c r="L10">
        <v>24</v>
      </c>
      <c r="M10" t="s">
        <v>21</v>
      </c>
      <c r="N10" t="s">
        <v>21</v>
      </c>
      <c r="O10" t="s">
        <v>12</v>
      </c>
      <c r="P10" t="s">
        <v>12</v>
      </c>
    </row>
    <row r="11" spans="1:17" ht="15" x14ac:dyDescent="0.25">
      <c r="A11" t="s">
        <v>16</v>
      </c>
      <c r="B11" s="22">
        <v>11</v>
      </c>
      <c r="C11" s="22">
        <v>8.5</v>
      </c>
      <c r="D11" s="22">
        <v>14</v>
      </c>
      <c r="E11" s="22">
        <v>9.5</v>
      </c>
      <c r="L11">
        <v>25</v>
      </c>
      <c r="M11" t="s">
        <v>27</v>
      </c>
      <c r="N11" t="s">
        <v>27</v>
      </c>
      <c r="O11" t="s">
        <v>27</v>
      </c>
      <c r="P11" t="s">
        <v>27</v>
      </c>
    </row>
    <row r="12" spans="1:17" ht="15" x14ac:dyDescent="0.25">
      <c r="A12" t="s">
        <v>9</v>
      </c>
      <c r="B12" s="22">
        <v>10</v>
      </c>
      <c r="C12" s="22">
        <v>8</v>
      </c>
      <c r="D12" s="22">
        <v>13</v>
      </c>
      <c r="E12" s="22">
        <v>9.5</v>
      </c>
    </row>
    <row r="13" spans="1:17" ht="15" x14ac:dyDescent="0.25">
      <c r="A13" t="s">
        <v>19</v>
      </c>
      <c r="B13" s="22">
        <v>9</v>
      </c>
      <c r="C13" s="22">
        <v>8</v>
      </c>
      <c r="D13" s="22">
        <v>10</v>
      </c>
      <c r="E13" s="22">
        <v>8</v>
      </c>
    </row>
    <row r="14" spans="1:17" ht="15" x14ac:dyDescent="0.25">
      <c r="A14" t="s">
        <v>20</v>
      </c>
      <c r="B14" s="22">
        <v>10</v>
      </c>
      <c r="C14" s="22">
        <v>8</v>
      </c>
      <c r="D14" s="22">
        <v>12</v>
      </c>
      <c r="E14" s="22">
        <v>9</v>
      </c>
    </row>
    <row r="15" spans="1:17" ht="15" x14ac:dyDescent="0.25">
      <c r="A15" t="s">
        <v>18</v>
      </c>
      <c r="B15" s="22">
        <v>10</v>
      </c>
      <c r="C15" s="22">
        <v>8</v>
      </c>
      <c r="D15" s="22">
        <v>12</v>
      </c>
      <c r="E15" s="22">
        <v>9</v>
      </c>
    </row>
    <row r="16" spans="1:17" ht="15" x14ac:dyDescent="0.25">
      <c r="A16" t="s">
        <v>25</v>
      </c>
      <c r="B16" s="22">
        <v>10</v>
      </c>
      <c r="C16" s="22">
        <v>7.5</v>
      </c>
      <c r="D16" s="22">
        <v>13</v>
      </c>
      <c r="E16" s="22">
        <v>8.5</v>
      </c>
    </row>
    <row r="17" spans="1:5" ht="15" x14ac:dyDescent="0.25">
      <c r="A17" t="s">
        <v>28</v>
      </c>
      <c r="B17" s="22">
        <v>10</v>
      </c>
      <c r="C17" s="22">
        <v>7.5</v>
      </c>
      <c r="D17" s="22">
        <v>12</v>
      </c>
      <c r="E17" s="22">
        <v>8.5</v>
      </c>
    </row>
    <row r="18" spans="1:5" ht="15" x14ac:dyDescent="0.25">
      <c r="A18" t="s">
        <v>11</v>
      </c>
      <c r="B18" s="22">
        <v>9</v>
      </c>
      <c r="C18" s="22">
        <v>7.5</v>
      </c>
      <c r="D18" s="22">
        <v>11</v>
      </c>
      <c r="E18" s="22">
        <v>8.5</v>
      </c>
    </row>
    <row r="19" spans="1:5" ht="15" x14ac:dyDescent="0.25">
      <c r="A19" t="s">
        <v>24</v>
      </c>
      <c r="B19" s="22">
        <v>9</v>
      </c>
      <c r="C19" s="22">
        <v>7</v>
      </c>
      <c r="D19" s="22">
        <v>11</v>
      </c>
      <c r="E19" s="22">
        <v>8.5</v>
      </c>
    </row>
    <row r="20" spans="1:5" ht="15" x14ac:dyDescent="0.25">
      <c r="A20" t="s">
        <v>26</v>
      </c>
      <c r="B20" s="22">
        <v>8.75</v>
      </c>
      <c r="C20" s="22">
        <v>6.75</v>
      </c>
      <c r="D20" s="22">
        <v>9.75</v>
      </c>
      <c r="E20" s="22">
        <v>7.875</v>
      </c>
    </row>
    <row r="21" spans="1:5" ht="15" x14ac:dyDescent="0.25">
      <c r="A21" t="s">
        <v>23</v>
      </c>
      <c r="B21" s="22">
        <v>8.75</v>
      </c>
      <c r="C21" s="22">
        <v>6.25</v>
      </c>
      <c r="D21" s="22">
        <v>11.75</v>
      </c>
      <c r="E21" s="22">
        <v>7.875</v>
      </c>
    </row>
    <row r="22" spans="1:5" ht="15" x14ac:dyDescent="0.25">
      <c r="A22" t="s">
        <v>12</v>
      </c>
      <c r="B22" s="22">
        <v>7</v>
      </c>
      <c r="C22" s="22">
        <v>6</v>
      </c>
      <c r="D22" s="22">
        <v>8</v>
      </c>
      <c r="E22" s="22">
        <v>6</v>
      </c>
    </row>
    <row r="23" spans="1:5" ht="15" x14ac:dyDescent="0.25">
      <c r="A23" t="s">
        <v>29</v>
      </c>
      <c r="B23" s="22">
        <v>8</v>
      </c>
      <c r="C23" s="22">
        <v>6</v>
      </c>
      <c r="D23" s="22">
        <v>9</v>
      </c>
      <c r="E23" s="22">
        <v>7</v>
      </c>
    </row>
    <row r="24" spans="1:5" ht="15" x14ac:dyDescent="0.25">
      <c r="A24" t="s">
        <v>35</v>
      </c>
      <c r="B24" s="22">
        <v>9</v>
      </c>
      <c r="C24" s="22">
        <v>6</v>
      </c>
      <c r="D24" s="22">
        <v>12</v>
      </c>
      <c r="E24" s="22">
        <v>8.5</v>
      </c>
    </row>
    <row r="25" spans="1:5" ht="15" x14ac:dyDescent="0.25">
      <c r="A25" t="s">
        <v>21</v>
      </c>
      <c r="B25" s="22">
        <v>7</v>
      </c>
      <c r="C25" s="22">
        <v>5</v>
      </c>
      <c r="D25" s="22">
        <v>10</v>
      </c>
      <c r="E25" s="22">
        <v>6.5</v>
      </c>
    </row>
    <row r="26" spans="1:5" ht="15" x14ac:dyDescent="0.25">
      <c r="A26" t="s">
        <v>27</v>
      </c>
      <c r="B26" s="22">
        <v>6</v>
      </c>
      <c r="C26" s="22">
        <v>5</v>
      </c>
      <c r="D26" s="22">
        <v>7</v>
      </c>
      <c r="E26" s="22">
        <v>5</v>
      </c>
    </row>
    <row r="31" spans="1:5" ht="15" customHeight="1" x14ac:dyDescent="0.3">
      <c r="A31" t="s">
        <v>63</v>
      </c>
    </row>
    <row r="32" spans="1:5" ht="15" customHeight="1" x14ac:dyDescent="0.3">
      <c r="A32" t="s">
        <v>64</v>
      </c>
    </row>
    <row r="33" spans="1:1" ht="15" customHeight="1" x14ac:dyDescent="0.3">
      <c r="A33" t="s">
        <v>65</v>
      </c>
    </row>
    <row r="34" spans="1:1" x14ac:dyDescent="0.3">
      <c r="A34" t="s">
        <v>66</v>
      </c>
    </row>
  </sheetData>
  <sortState ref="A2:E26">
    <sortCondition descending="1" ref="C2:C26"/>
    <sortCondition ref="A2:A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Tertiles</vt:lpstr>
      <vt:lpstr>Sensitiv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stair</dc:creator>
  <cp:lastModifiedBy>Alastair Matheson</cp:lastModifiedBy>
  <cp:lastPrinted>2013-09-01T14:53:48Z</cp:lastPrinted>
  <dcterms:created xsi:type="dcterms:W3CDTF">2013-09-01T14:34:55Z</dcterms:created>
  <dcterms:modified xsi:type="dcterms:W3CDTF">2014-04-15T18:17:56Z</dcterms:modified>
</cp:coreProperties>
</file>